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hris_connor_unimelb_edu_au/Documents/UoB/PhD/ChrisConnorPhDData/Publication/FigureData/"/>
    </mc:Choice>
  </mc:AlternateContent>
  <xr:revisionPtr revIDLastSave="416" documentId="8_{0AB0EAA7-20C3-A845-A9E7-0F8899A29F00}" xr6:coauthVersionLast="47" xr6:coauthVersionMax="47" xr10:uidLastSave="{85BCA7FC-002A-CC44-A564-EE07A22F77CB}"/>
  <bookViews>
    <workbookView xWindow="-21160" yWindow="-19800" windowWidth="30240" windowHeight="17200" activeTab="1" xr2:uid="{EF7A6B37-8268-5946-8FE0-0599FCBDB479}"/>
  </bookViews>
  <sheets>
    <sheet name="Data Summary" sheetId="1" r:id="rId1"/>
    <sheet name="Raw 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8" i="1" l="1"/>
  <c r="BA28" i="1" s="1"/>
  <c r="AD28" i="1"/>
  <c r="AZ28" i="1" s="1"/>
  <c r="AC28" i="1"/>
  <c r="AY28" i="1" s="1"/>
  <c r="Z28" i="1"/>
  <c r="AV28" i="1" s="1"/>
  <c r="Y28" i="1"/>
  <c r="AU28" i="1" s="1"/>
  <c r="X28" i="1"/>
  <c r="AT28" i="1" s="1"/>
  <c r="AE27" i="1"/>
  <c r="BA27" i="1" s="1"/>
  <c r="AD27" i="1"/>
  <c r="AZ27" i="1" s="1"/>
  <c r="AC27" i="1"/>
  <c r="AY27" i="1" s="1"/>
  <c r="Z27" i="1"/>
  <c r="AV27" i="1" s="1"/>
  <c r="Y27" i="1"/>
  <c r="AU27" i="1" s="1"/>
  <c r="X27" i="1"/>
  <c r="AT27" i="1" s="1"/>
  <c r="AE26" i="1"/>
  <c r="BA26" i="1" s="1"/>
  <c r="AD26" i="1"/>
  <c r="AZ26" i="1" s="1"/>
  <c r="AC26" i="1"/>
  <c r="AY26" i="1" s="1"/>
  <c r="Z26" i="1"/>
  <c r="AV26" i="1" s="1"/>
  <c r="Y26" i="1"/>
  <c r="AU26" i="1" s="1"/>
  <c r="X26" i="1"/>
  <c r="AT26" i="1" s="1"/>
  <c r="AE25" i="1"/>
  <c r="BA25" i="1" s="1"/>
  <c r="AD25" i="1"/>
  <c r="AZ25" i="1" s="1"/>
  <c r="AC25" i="1"/>
  <c r="AY25" i="1" s="1"/>
  <c r="Z25" i="1"/>
  <c r="AV25" i="1" s="1"/>
  <c r="Y25" i="1"/>
  <c r="AU25" i="1" s="1"/>
  <c r="X25" i="1"/>
  <c r="AT25" i="1" s="1"/>
  <c r="AE24" i="1"/>
  <c r="BA24" i="1" s="1"/>
  <c r="AD24" i="1"/>
  <c r="AZ24" i="1" s="1"/>
  <c r="AC24" i="1"/>
  <c r="AY24" i="1" s="1"/>
  <c r="Z24" i="1"/>
  <c r="AV24" i="1" s="1"/>
  <c r="Y24" i="1"/>
  <c r="AU24" i="1" s="1"/>
  <c r="X24" i="1"/>
  <c r="AT24" i="1" s="1"/>
  <c r="AE21" i="1"/>
  <c r="BA21" i="1" s="1"/>
  <c r="AD21" i="1"/>
  <c r="AZ21" i="1" s="1"/>
  <c r="AC21" i="1"/>
  <c r="AY21" i="1" s="1"/>
  <c r="U21" i="1"/>
  <c r="AQ21" i="1" s="1"/>
  <c r="T21" i="1"/>
  <c r="AP21" i="1" s="1"/>
  <c r="S21" i="1"/>
  <c r="AO21" i="1" s="1"/>
  <c r="AE20" i="1"/>
  <c r="BA20" i="1" s="1"/>
  <c r="AD20" i="1"/>
  <c r="AZ20" i="1" s="1"/>
  <c r="AC20" i="1"/>
  <c r="AY20" i="1" s="1"/>
  <c r="U20" i="1"/>
  <c r="AQ20" i="1" s="1"/>
  <c r="T20" i="1"/>
  <c r="AP20" i="1" s="1"/>
  <c r="S20" i="1"/>
  <c r="AO20" i="1" s="1"/>
  <c r="AE18" i="1"/>
  <c r="BA18" i="1" s="1"/>
  <c r="AD18" i="1"/>
  <c r="AZ18" i="1" s="1"/>
  <c r="AC18" i="1"/>
  <c r="AY18" i="1" s="1"/>
  <c r="U18" i="1"/>
  <c r="AQ18" i="1" s="1"/>
  <c r="T18" i="1"/>
  <c r="AP18" i="1" s="1"/>
  <c r="S18" i="1"/>
  <c r="AO18" i="1" s="1"/>
  <c r="AE17" i="1"/>
  <c r="BA17" i="1" s="1"/>
  <c r="AD17" i="1"/>
  <c r="AZ17" i="1" s="1"/>
  <c r="AC17" i="1"/>
  <c r="AY17" i="1" s="1"/>
  <c r="U17" i="1"/>
  <c r="AQ17" i="1" s="1"/>
  <c r="T17" i="1"/>
  <c r="AP17" i="1" s="1"/>
  <c r="S17" i="1"/>
  <c r="AO17" i="1" s="1"/>
  <c r="Z14" i="1"/>
  <c r="AV14" i="1" s="1"/>
  <c r="Y14" i="1"/>
  <c r="AU14" i="1" s="1"/>
  <c r="X14" i="1"/>
  <c r="AT14" i="1" s="1"/>
  <c r="U14" i="1"/>
  <c r="AQ14" i="1" s="1"/>
  <c r="T14" i="1"/>
  <c r="AP14" i="1" s="1"/>
  <c r="S14" i="1"/>
  <c r="AO14" i="1" s="1"/>
  <c r="Z13" i="1"/>
  <c r="AV13" i="1" s="1"/>
  <c r="Y13" i="1"/>
  <c r="AU13" i="1" s="1"/>
  <c r="X13" i="1"/>
  <c r="AT13" i="1" s="1"/>
  <c r="U13" i="1"/>
  <c r="AQ13" i="1" s="1"/>
  <c r="T13" i="1"/>
  <c r="AP13" i="1" s="1"/>
  <c r="S13" i="1"/>
  <c r="AO13" i="1" s="1"/>
  <c r="Z12" i="1"/>
  <c r="AV12" i="1" s="1"/>
  <c r="Y12" i="1"/>
  <c r="AU12" i="1" s="1"/>
  <c r="X12" i="1"/>
  <c r="AT12" i="1" s="1"/>
  <c r="U12" i="1"/>
  <c r="AQ12" i="1" s="1"/>
  <c r="T12" i="1"/>
  <c r="AP12" i="1" s="1"/>
  <c r="S12" i="1"/>
  <c r="AO12" i="1" s="1"/>
  <c r="Z11" i="1"/>
  <c r="AV11" i="1" s="1"/>
  <c r="Y11" i="1"/>
  <c r="AU11" i="1" s="1"/>
  <c r="X11" i="1"/>
  <c r="AT11" i="1" s="1"/>
  <c r="U11" i="1"/>
  <c r="AQ11" i="1" s="1"/>
  <c r="T11" i="1"/>
  <c r="AP11" i="1" s="1"/>
  <c r="S11" i="1"/>
  <c r="AO11" i="1" s="1"/>
  <c r="Z10" i="1"/>
  <c r="AV10" i="1" s="1"/>
  <c r="Y10" i="1"/>
  <c r="AU10" i="1" s="1"/>
  <c r="X10" i="1"/>
  <c r="AT10" i="1" s="1"/>
  <c r="U10" i="1"/>
  <c r="AQ10" i="1" s="1"/>
  <c r="T10" i="1"/>
  <c r="AP10" i="1" s="1"/>
  <c r="S10" i="1"/>
  <c r="AO10" i="1" s="1"/>
  <c r="BF26" i="1" l="1"/>
  <c r="BG24" i="1"/>
  <c r="BE25" i="1"/>
  <c r="BF27" i="1"/>
  <c r="BG25" i="1"/>
  <c r="BG17" i="1"/>
  <c r="BG21" i="1"/>
  <c r="BE12" i="1"/>
  <c r="BF13" i="1"/>
  <c r="BF21" i="1"/>
  <c r="BG28" i="1"/>
  <c r="BE20" i="1"/>
  <c r="BF18" i="1"/>
  <c r="BG10" i="1"/>
  <c r="BG12" i="1"/>
  <c r="BE13" i="1"/>
  <c r="BF24" i="1"/>
  <c r="BF28" i="1"/>
  <c r="BG20" i="1"/>
  <c r="BF14" i="1"/>
  <c r="BE26" i="1"/>
  <c r="BE17" i="1"/>
  <c r="BE11" i="1"/>
  <c r="BE18" i="1"/>
  <c r="BG14" i="1"/>
  <c r="BF17" i="1"/>
  <c r="BF20" i="1"/>
  <c r="BG27" i="1"/>
  <c r="BE28" i="1"/>
  <c r="BE10" i="1"/>
  <c r="BE24" i="1"/>
  <c r="BF10" i="1"/>
  <c r="BF12" i="1"/>
  <c r="BE21" i="1"/>
  <c r="BF25" i="1"/>
  <c r="BF11" i="1"/>
  <c r="BG13" i="1"/>
  <c r="BE14" i="1"/>
  <c r="BG18" i="1"/>
  <c r="BG11" i="1"/>
  <c r="BG26" i="1"/>
  <c r="BE27" i="1"/>
</calcChain>
</file>

<file path=xl/sharedStrings.xml><?xml version="1.0" encoding="utf-8"?>
<sst xmlns="http://schemas.openxmlformats.org/spreadsheetml/2006/main" count="3541" uniqueCount="225">
  <si>
    <t>clpP</t>
  </si>
  <si>
    <t>lon</t>
  </si>
  <si>
    <t>prtR</t>
  </si>
  <si>
    <t>Quantity Mean</t>
  </si>
  <si>
    <t>CFU</t>
  </si>
  <si>
    <t>CFU per gram</t>
  </si>
  <si>
    <t>D4</t>
  </si>
  <si>
    <t>T1</t>
  </si>
  <si>
    <t>T2</t>
  </si>
  <si>
    <t>T3</t>
  </si>
  <si>
    <t>A</t>
  </si>
  <si>
    <t>B</t>
  </si>
  <si>
    <t>C</t>
  </si>
  <si>
    <t>D</t>
  </si>
  <si>
    <t>E</t>
  </si>
  <si>
    <t>D1</t>
  </si>
  <si>
    <t>D6</t>
  </si>
  <si>
    <t>Co-inoculated Mice</t>
  </si>
  <si>
    <t>Day 1</t>
  </si>
  <si>
    <t>Day 4</t>
  </si>
  <si>
    <t>Day 6</t>
  </si>
  <si>
    <t>822-E8 &amp; F084</t>
  </si>
  <si>
    <t>822-E8 &amp; F016</t>
  </si>
  <si>
    <t>F084 &amp; F016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CT</t>
  </si>
  <si>
    <t>Ct Mean</t>
  </si>
  <si>
    <t>Ct SD</t>
  </si>
  <si>
    <t>Quantity</t>
  </si>
  <si>
    <t>Quantity SD</t>
  </si>
  <si>
    <t>Y-Intercept</t>
  </si>
  <si>
    <t>R(superscript 2)</t>
  </si>
  <si>
    <t>Slope</t>
  </si>
  <si>
    <t>Efficiency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A1</t>
  </si>
  <si>
    <t>UNKNOWN</t>
  </si>
  <si>
    <t>FAM</t>
  </si>
  <si>
    <t>NFQ-MGB</t>
  </si>
  <si>
    <t>Amp</t>
  </si>
  <si>
    <t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2</t>
  </si>
  <si>
    <t>D3</t>
  </si>
  <si>
    <t>D5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Mouse811E7_ON</t>
  </si>
  <si>
    <t>STANDARD</t>
  </si>
  <si>
    <t>F2</t>
  </si>
  <si>
    <t>F3</t>
  </si>
  <si>
    <t>F4</t>
  </si>
  <si>
    <t>F5</t>
  </si>
  <si>
    <t>F6</t>
  </si>
  <si>
    <t>F7</t>
  </si>
  <si>
    <t>F8</t>
  </si>
  <si>
    <t>NTC</t>
  </si>
  <si>
    <t>Undetermined</t>
  </si>
  <si>
    <t>No Amp</t>
  </si>
  <si>
    <t>G1</t>
  </si>
  <si>
    <t>F084_ON</t>
  </si>
  <si>
    <t>G2</t>
  </si>
  <si>
    <t>G3</t>
  </si>
  <si>
    <t>G4</t>
  </si>
  <si>
    <t>G5</t>
  </si>
  <si>
    <t>G6</t>
  </si>
  <si>
    <t>G7</t>
  </si>
  <si>
    <t>G8</t>
  </si>
  <si>
    <t>822E8_ON</t>
  </si>
  <si>
    <t>ON</t>
  </si>
  <si>
    <t>G5A_T1</t>
  </si>
  <si>
    <t>G5A_T2</t>
  </si>
  <si>
    <t>G5B_T1</t>
  </si>
  <si>
    <t>G5C_T1</t>
  </si>
  <si>
    <t>G5D_T1</t>
  </si>
  <si>
    <t>G5E_T1</t>
  </si>
  <si>
    <t>G5A_T3</t>
  </si>
  <si>
    <t>G5B_T2</t>
  </si>
  <si>
    <t>G5B_T3</t>
  </si>
  <si>
    <t>G5C_T2</t>
  </si>
  <si>
    <t>G5C_T3</t>
  </si>
  <si>
    <t>G5D_T2</t>
  </si>
  <si>
    <t>G5D_T3</t>
  </si>
  <si>
    <t>G5E_T2</t>
  </si>
  <si>
    <t>G5E_T3</t>
  </si>
  <si>
    <t>F016_ON</t>
  </si>
  <si>
    <t>F9</t>
  </si>
  <si>
    <t>F10</t>
  </si>
  <si>
    <t>F11</t>
  </si>
  <si>
    <t>G9</t>
  </si>
  <si>
    <t>G10</t>
  </si>
  <si>
    <t>G11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Inconclusive</t>
  </si>
  <si>
    <t>G6A_T1</t>
  </si>
  <si>
    <t>G6A_T2</t>
  </si>
  <si>
    <t>G6A_T3</t>
  </si>
  <si>
    <t>G6B_T1</t>
  </si>
  <si>
    <t>G6B_T2</t>
  </si>
  <si>
    <t>G6B_T3</t>
  </si>
  <si>
    <t>G6D_T1</t>
  </si>
  <si>
    <t>G6D_T2</t>
  </si>
  <si>
    <t>G6D_T3</t>
  </si>
  <si>
    <t>G6E_T1</t>
  </si>
  <si>
    <t>G6E_T2</t>
  </si>
  <si>
    <t>G6E_T3</t>
  </si>
  <si>
    <t>CQCONF</t>
  </si>
  <si>
    <t>N</t>
  </si>
  <si>
    <t>Y</t>
  </si>
  <si>
    <t>G7A_T1</t>
  </si>
  <si>
    <t>G7A_T2</t>
  </si>
  <si>
    <t>G7B_T1</t>
  </si>
  <si>
    <t>G7B_T2</t>
  </si>
  <si>
    <t>G7C_T1</t>
  </si>
  <si>
    <t>G7C_T2</t>
  </si>
  <si>
    <t>G7D_T1</t>
  </si>
  <si>
    <t>G7D_T2</t>
  </si>
  <si>
    <t>G7E_T1</t>
  </si>
  <si>
    <t>G7E_T2</t>
  </si>
  <si>
    <t>G7A_T3</t>
  </si>
  <si>
    <t>G7B_T3</t>
  </si>
  <si>
    <t>G7C_T3</t>
  </si>
  <si>
    <t>G7D_T3</t>
  </si>
  <si>
    <t>G7E_T3</t>
  </si>
  <si>
    <t>CFU from overnight cultures for standard curve</t>
  </si>
  <si>
    <t>Sample Names</t>
  </si>
  <si>
    <t>ABCDE</t>
  </si>
  <si>
    <t>Mouse A, B, C, D, E</t>
  </si>
  <si>
    <t>T123</t>
  </si>
  <si>
    <t>Time point 1, 2 ,3</t>
  </si>
  <si>
    <t>Groups</t>
  </si>
  <si>
    <t>Suffixes</t>
  </si>
  <si>
    <t>Percentage Strain 2</t>
  </si>
  <si>
    <t>Strain 1: 822-E8</t>
  </si>
  <si>
    <t>Strain 2: F084</t>
  </si>
  <si>
    <t>Strain 2: F016</t>
  </si>
  <si>
    <t>Strain 1: F084</t>
  </si>
  <si>
    <t>DNA from overnight culture / standard curve</t>
  </si>
  <si>
    <t>822-E8</t>
  </si>
  <si>
    <t>clpP probe</t>
  </si>
  <si>
    <t>F084</t>
  </si>
  <si>
    <t>lon probe</t>
  </si>
  <si>
    <t>F016</t>
  </si>
  <si>
    <t>prtR probe</t>
  </si>
  <si>
    <t>Faecal Pellet Weight (g)</t>
  </si>
  <si>
    <t>Plate 2</t>
  </si>
  <si>
    <t>Plate 3</t>
  </si>
  <si>
    <t>Plate 7</t>
  </si>
  <si>
    <t>Plate 11</t>
  </si>
  <si>
    <t>Plate 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E+00"/>
    <numFmt numFmtId="166" formatCode="0.000"/>
  </numFmts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0" fillId="2" borderId="0" xfId="0" applyFill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B0DF6-1814-184B-A98E-0B29FFAD2489}">
  <dimension ref="A1:BM31"/>
  <sheetViews>
    <sheetView topLeftCell="AE1" workbookViewId="0">
      <selection activeCell="AH8" sqref="AH8"/>
    </sheetView>
  </sheetViews>
  <sheetFormatPr baseColWidth="10" defaultRowHeight="16" x14ac:dyDescent="0.2"/>
  <cols>
    <col min="1" max="1" width="17" bestFit="1" customWidth="1"/>
    <col min="16" max="16" width="10.83203125" style="2"/>
    <col min="19" max="19" width="14.6640625" bestFit="1" customWidth="1"/>
    <col min="29" max="29" width="11.6640625" customWidth="1"/>
    <col min="32" max="32" width="10.83203125" style="2"/>
    <col min="38" max="38" width="10.83203125" style="2"/>
    <col min="54" max="54" width="10.83203125" style="2"/>
  </cols>
  <sheetData>
    <row r="1" spans="1:65" x14ac:dyDescent="0.2">
      <c r="B1" t="s">
        <v>199</v>
      </c>
    </row>
    <row r="2" spans="1:65" x14ac:dyDescent="0.2">
      <c r="B2" t="s">
        <v>213</v>
      </c>
      <c r="C2" s="1">
        <v>3066000000</v>
      </c>
      <c r="G2" t="s">
        <v>215</v>
      </c>
      <c r="H2" s="1">
        <v>5967000000</v>
      </c>
      <c r="L2" t="s">
        <v>217</v>
      </c>
      <c r="M2" s="1">
        <v>1367000000</v>
      </c>
    </row>
    <row r="3" spans="1:65" x14ac:dyDescent="0.2">
      <c r="B3" t="s">
        <v>214</v>
      </c>
      <c r="G3" t="s">
        <v>216</v>
      </c>
      <c r="L3" t="s">
        <v>218</v>
      </c>
    </row>
    <row r="5" spans="1:65" x14ac:dyDescent="0.2">
      <c r="A5" t="s">
        <v>17</v>
      </c>
    </row>
    <row r="7" spans="1:65" x14ac:dyDescent="0.2">
      <c r="B7" t="s">
        <v>3</v>
      </c>
      <c r="G7" t="s">
        <v>3</v>
      </c>
      <c r="L7" t="s">
        <v>3</v>
      </c>
      <c r="R7" t="s">
        <v>4</v>
      </c>
      <c r="W7" t="s">
        <v>4</v>
      </c>
      <c r="AB7" t="s">
        <v>4</v>
      </c>
      <c r="AH7" t="s">
        <v>219</v>
      </c>
      <c r="AN7" t="s">
        <v>5</v>
      </c>
      <c r="AS7" t="s">
        <v>5</v>
      </c>
      <c r="AX7" t="s">
        <v>5</v>
      </c>
      <c r="BD7" t="s">
        <v>207</v>
      </c>
      <c r="BH7" s="2"/>
    </row>
    <row r="8" spans="1:65" s="2" customFormat="1" x14ac:dyDescent="0.2">
      <c r="C8" s="2" t="s">
        <v>18</v>
      </c>
      <c r="D8" s="2" t="s">
        <v>19</v>
      </c>
      <c r="E8" s="2" t="s">
        <v>20</v>
      </c>
      <c r="H8" s="2" t="s">
        <v>15</v>
      </c>
      <c r="I8" s="2" t="s">
        <v>6</v>
      </c>
      <c r="J8" s="2" t="s">
        <v>16</v>
      </c>
      <c r="M8" s="2" t="s">
        <v>15</v>
      </c>
      <c r="N8" s="2" t="s">
        <v>6</v>
      </c>
      <c r="O8" s="2" t="s">
        <v>16</v>
      </c>
      <c r="S8" s="2" t="s">
        <v>15</v>
      </c>
      <c r="T8" s="2" t="s">
        <v>6</v>
      </c>
      <c r="U8" s="2" t="s">
        <v>16</v>
      </c>
      <c r="X8" s="2" t="s">
        <v>15</v>
      </c>
      <c r="Y8" s="2" t="s">
        <v>6</v>
      </c>
      <c r="Z8" s="2" t="s">
        <v>16</v>
      </c>
      <c r="AC8" s="2" t="s">
        <v>15</v>
      </c>
      <c r="AD8" s="2" t="s">
        <v>6</v>
      </c>
      <c r="AE8" s="2" t="s">
        <v>16</v>
      </c>
      <c r="AI8" s="2" t="s">
        <v>15</v>
      </c>
      <c r="AJ8" s="2" t="s">
        <v>6</v>
      </c>
      <c r="AK8" s="2" t="s">
        <v>16</v>
      </c>
      <c r="AO8" s="2" t="s">
        <v>15</v>
      </c>
      <c r="AP8" s="2" t="s">
        <v>6</v>
      </c>
      <c r="AQ8" s="2" t="s">
        <v>16</v>
      </c>
      <c r="AT8" s="2" t="s">
        <v>15</v>
      </c>
      <c r="AU8" s="2" t="s">
        <v>6</v>
      </c>
      <c r="AV8" s="2" t="s">
        <v>16</v>
      </c>
      <c r="AY8" s="2" t="s">
        <v>15</v>
      </c>
      <c r="AZ8" s="2" t="s">
        <v>6</v>
      </c>
      <c r="BA8" s="2" t="s">
        <v>16</v>
      </c>
      <c r="BE8" s="2" t="s">
        <v>15</v>
      </c>
      <c r="BF8" s="2" t="s">
        <v>6</v>
      </c>
      <c r="BG8" s="2" t="s">
        <v>16</v>
      </c>
    </row>
    <row r="9" spans="1:65" x14ac:dyDescent="0.2">
      <c r="B9" t="s">
        <v>0</v>
      </c>
      <c r="C9" t="s">
        <v>7</v>
      </c>
      <c r="D9" t="s">
        <v>8</v>
      </c>
      <c r="E9" t="s">
        <v>9</v>
      </c>
      <c r="G9" t="s">
        <v>1</v>
      </c>
      <c r="H9" t="s">
        <v>7</v>
      </c>
      <c r="I9" t="s">
        <v>8</v>
      </c>
      <c r="J9" t="s">
        <v>9</v>
      </c>
      <c r="L9" t="s">
        <v>2</v>
      </c>
      <c r="M9" t="s">
        <v>7</v>
      </c>
      <c r="N9" t="s">
        <v>8</v>
      </c>
      <c r="O9" t="s">
        <v>9</v>
      </c>
      <c r="R9" t="s">
        <v>0</v>
      </c>
      <c r="S9" t="s">
        <v>7</v>
      </c>
      <c r="T9" t="s">
        <v>8</v>
      </c>
      <c r="U9" t="s">
        <v>9</v>
      </c>
      <c r="W9" t="s">
        <v>1</v>
      </c>
      <c r="X9" t="s">
        <v>7</v>
      </c>
      <c r="Y9" t="s">
        <v>8</v>
      </c>
      <c r="Z9" t="s">
        <v>9</v>
      </c>
      <c r="AB9" t="s">
        <v>2</v>
      </c>
      <c r="AC9" t="s">
        <v>7</v>
      </c>
      <c r="AD9" t="s">
        <v>8</v>
      </c>
      <c r="AE9" t="s">
        <v>9</v>
      </c>
      <c r="AI9" t="s">
        <v>7</v>
      </c>
      <c r="AJ9" t="s">
        <v>8</v>
      </c>
      <c r="AK9" t="s">
        <v>9</v>
      </c>
      <c r="AN9" t="s">
        <v>0</v>
      </c>
      <c r="AO9" t="s">
        <v>7</v>
      </c>
      <c r="AP9" t="s">
        <v>8</v>
      </c>
      <c r="AQ9" t="s">
        <v>9</v>
      </c>
      <c r="AS9" t="s">
        <v>1</v>
      </c>
      <c r="AT9" t="s">
        <v>7</v>
      </c>
      <c r="AU9" t="s">
        <v>8</v>
      </c>
      <c r="AV9" t="s">
        <v>9</v>
      </c>
      <c r="AX9" t="s">
        <v>2</v>
      </c>
      <c r="AY9" t="s">
        <v>7</v>
      </c>
      <c r="AZ9" t="s">
        <v>8</v>
      </c>
      <c r="BA9" t="s">
        <v>9</v>
      </c>
      <c r="BE9" t="s">
        <v>7</v>
      </c>
      <c r="BF9" t="s">
        <v>8</v>
      </c>
      <c r="BG9" t="s">
        <v>9</v>
      </c>
      <c r="BH9" s="2"/>
    </row>
    <row r="10" spans="1:65" x14ac:dyDescent="0.2">
      <c r="A10" t="s">
        <v>21</v>
      </c>
      <c r="B10" t="s">
        <v>10</v>
      </c>
      <c r="C10" s="3">
        <v>1.2587286531925201E-2</v>
      </c>
      <c r="D10" s="3">
        <v>7.819795049726963E-3</v>
      </c>
      <c r="E10" s="3">
        <v>8.296579122543335E-3</v>
      </c>
      <c r="G10" t="s">
        <v>10</v>
      </c>
      <c r="H10" s="3">
        <v>2.0968014374375343E-2</v>
      </c>
      <c r="I10" s="3">
        <v>8.5083998739719391E-2</v>
      </c>
      <c r="J10" s="3">
        <v>0.13183224201202393</v>
      </c>
      <c r="L10" t="s">
        <v>10</v>
      </c>
      <c r="M10" s="3"/>
      <c r="N10" s="3"/>
      <c r="O10" s="3"/>
      <c r="Q10" t="s">
        <v>21</v>
      </c>
      <c r="R10" t="s">
        <v>10</v>
      </c>
      <c r="S10" s="4">
        <f>C10*$C$2</f>
        <v>38592620.506882668</v>
      </c>
      <c r="T10" s="4">
        <f>D10*$C$2</f>
        <v>23975491.622462869</v>
      </c>
      <c r="U10" s="4">
        <f t="shared" ref="U10:U14" si="0">E10*$C$2</f>
        <v>25437311.589717865</v>
      </c>
      <c r="W10" t="s">
        <v>10</v>
      </c>
      <c r="X10" s="4">
        <f>H10*$H$2</f>
        <v>125116141.77189767</v>
      </c>
      <c r="Y10" s="4">
        <f t="shared" ref="Y10:Z14" si="1">I10*$H$2</f>
        <v>507696220.47990561</v>
      </c>
      <c r="Z10" s="4">
        <f t="shared" si="1"/>
        <v>786642988.08574677</v>
      </c>
      <c r="AB10" t="s">
        <v>10</v>
      </c>
      <c r="AC10" s="3"/>
      <c r="AD10" s="3"/>
      <c r="AE10" s="3"/>
      <c r="AG10" t="s">
        <v>21</v>
      </c>
      <c r="AH10" t="s">
        <v>10</v>
      </c>
      <c r="AI10" s="5">
        <v>1.4E-2</v>
      </c>
      <c r="AJ10" s="5">
        <v>3.5000000000000003E-2</v>
      </c>
      <c r="AK10" s="5">
        <v>4.2999999999999997E-2</v>
      </c>
      <c r="AM10" t="s">
        <v>21</v>
      </c>
      <c r="AN10" t="s">
        <v>10</v>
      </c>
      <c r="AO10" s="4">
        <f>S10/AI10</f>
        <v>2756615750.4916191</v>
      </c>
      <c r="AP10" s="4">
        <f t="shared" ref="AP10:AQ14" si="2">T10/AJ10</f>
        <v>685014046.35608184</v>
      </c>
      <c r="AQ10" s="4">
        <f t="shared" si="2"/>
        <v>591565385.80739224</v>
      </c>
      <c r="AS10" t="s">
        <v>10</v>
      </c>
      <c r="AT10" s="4">
        <f>X10/AI10</f>
        <v>8936867269.4212627</v>
      </c>
      <c r="AU10" s="4">
        <f t="shared" ref="AU10:AV14" si="3">Y10/AJ10</f>
        <v>14505606299.425873</v>
      </c>
      <c r="AV10" s="4">
        <f t="shared" si="3"/>
        <v>18294022978.738297</v>
      </c>
      <c r="AX10" t="s">
        <v>10</v>
      </c>
      <c r="AY10" s="3"/>
      <c r="AZ10" s="3"/>
      <c r="BA10" s="3"/>
      <c r="BC10" t="s">
        <v>21</v>
      </c>
      <c r="BD10" t="s">
        <v>10</v>
      </c>
      <c r="BE10" s="5">
        <f>100*(AT10/(AO10+AT10))</f>
        <v>76.426050768642966</v>
      </c>
      <c r="BF10" s="5">
        <f t="shared" ref="BF10:BG14" si="4">100*(AU10/(AP10+AU10))</f>
        <v>95.49054593714277</v>
      </c>
      <c r="BG10" s="5">
        <f t="shared" si="4"/>
        <v>96.867635922225489</v>
      </c>
      <c r="BH10" s="2"/>
      <c r="BK10" s="5"/>
      <c r="BL10" s="5"/>
      <c r="BM10" s="5"/>
    </row>
    <row r="11" spans="1:65" x14ac:dyDescent="0.2">
      <c r="A11" t="s">
        <v>208</v>
      </c>
      <c r="B11" t="s">
        <v>11</v>
      </c>
      <c r="C11" s="3">
        <v>1.4244921505451202E-2</v>
      </c>
      <c r="D11" s="3">
        <v>2.5688847526907921E-2</v>
      </c>
      <c r="E11" s="3">
        <v>7.3948949575424194E-3</v>
      </c>
      <c r="G11" t="s">
        <v>11</v>
      </c>
      <c r="H11" s="3">
        <v>8.8263526558876038E-3</v>
      </c>
      <c r="I11" s="3">
        <v>0.14240942895412445</v>
      </c>
      <c r="J11" s="3">
        <v>7.9101651906967163E-2</v>
      </c>
      <c r="L11" t="s">
        <v>11</v>
      </c>
      <c r="M11" s="3"/>
      <c r="N11" s="3"/>
      <c r="O11" s="3"/>
      <c r="Q11" t="s">
        <v>208</v>
      </c>
      <c r="R11" t="s">
        <v>11</v>
      </c>
      <c r="S11" s="4">
        <f t="shared" ref="S11:T14" si="5">C11*$C$2</f>
        <v>43674929.335713387</v>
      </c>
      <c r="T11" s="4">
        <f t="shared" si="5"/>
        <v>78762006.517499685</v>
      </c>
      <c r="U11" s="4">
        <f t="shared" si="0"/>
        <v>22672747.939825058</v>
      </c>
      <c r="W11" t="s">
        <v>11</v>
      </c>
      <c r="X11" s="4">
        <f t="shared" ref="X11:X13" si="6">H11*$H$2</f>
        <v>52666846.297681332</v>
      </c>
      <c r="Y11" s="4">
        <f t="shared" si="1"/>
        <v>849757062.5692606</v>
      </c>
      <c r="Z11" s="4">
        <f t="shared" si="1"/>
        <v>471999556.92887306</v>
      </c>
      <c r="AB11" t="s">
        <v>11</v>
      </c>
      <c r="AC11" s="3"/>
      <c r="AD11" s="3"/>
      <c r="AE11" s="3"/>
      <c r="AG11" t="s">
        <v>208</v>
      </c>
      <c r="AH11" t="s">
        <v>11</v>
      </c>
      <c r="AI11" s="5">
        <v>5.0000000000000001E-3</v>
      </c>
      <c r="AJ11" s="5">
        <v>5.0999999999999997E-2</v>
      </c>
      <c r="AK11" s="5">
        <v>2.8000000000000001E-2</v>
      </c>
      <c r="AM11" t="s">
        <v>208</v>
      </c>
      <c r="AN11" t="s">
        <v>11</v>
      </c>
      <c r="AO11" s="4">
        <f t="shared" ref="AO11:AO14" si="7">S11/AI11</f>
        <v>8734985867.1426773</v>
      </c>
      <c r="AP11" s="4">
        <f t="shared" si="2"/>
        <v>1544353068.9705822</v>
      </c>
      <c r="AQ11" s="4">
        <f t="shared" si="2"/>
        <v>809740997.85089493</v>
      </c>
      <c r="AS11" t="s">
        <v>11</v>
      </c>
      <c r="AT11" s="4">
        <f t="shared" ref="AT11:AT14" si="8">X11/AI11</f>
        <v>10533369259.536266</v>
      </c>
      <c r="AU11" s="4">
        <f t="shared" si="3"/>
        <v>16661903187.632563</v>
      </c>
      <c r="AV11" s="4">
        <f t="shared" si="3"/>
        <v>16857127033.174038</v>
      </c>
      <c r="AX11" t="s">
        <v>11</v>
      </c>
      <c r="AY11" s="3"/>
      <c r="AZ11" s="3"/>
      <c r="BA11" s="3"/>
      <c r="BC11" t="s">
        <v>208</v>
      </c>
      <c r="BD11" t="s">
        <v>11</v>
      </c>
      <c r="BE11" s="5">
        <f t="shared" ref="BE11:BE14" si="9">100*(AT11/(AO11+AT11))</f>
        <v>54.666675957989661</v>
      </c>
      <c r="BF11" s="5">
        <f t="shared" si="4"/>
        <v>91.517459453475126</v>
      </c>
      <c r="BG11" s="5">
        <f t="shared" si="4"/>
        <v>95.416612630892459</v>
      </c>
      <c r="BH11" s="2"/>
      <c r="BK11" s="5"/>
      <c r="BL11" s="5"/>
      <c r="BM11" s="5"/>
    </row>
    <row r="12" spans="1:65" x14ac:dyDescent="0.2">
      <c r="A12" t="s">
        <v>209</v>
      </c>
      <c r="B12" t="s">
        <v>12</v>
      </c>
      <c r="C12" s="3">
        <v>5.4431919008493423E-2</v>
      </c>
      <c r="D12" s="3">
        <v>1.4408625662326813E-2</v>
      </c>
      <c r="E12" s="3">
        <v>7.2763874195516109E-3</v>
      </c>
      <c r="G12" t="s">
        <v>12</v>
      </c>
      <c r="H12" s="3">
        <v>4.7511857002973557E-2</v>
      </c>
      <c r="I12" s="3">
        <v>0.10315131396055222</v>
      </c>
      <c r="J12" s="3">
        <v>8.3184026181697845E-2</v>
      </c>
      <c r="L12" t="s">
        <v>12</v>
      </c>
      <c r="M12" s="3"/>
      <c r="N12" s="3"/>
      <c r="O12" s="3"/>
      <c r="Q12" t="s">
        <v>209</v>
      </c>
      <c r="R12" t="s">
        <v>12</v>
      </c>
      <c r="S12" s="4">
        <f t="shared" si="5"/>
        <v>166888263.68004084</v>
      </c>
      <c r="T12" s="4">
        <f t="shared" si="5"/>
        <v>44176846.280694008</v>
      </c>
      <c r="U12" s="4">
        <f t="shared" si="0"/>
        <v>22309403.828345239</v>
      </c>
      <c r="W12" t="s">
        <v>12</v>
      </c>
      <c r="X12" s="4">
        <f t="shared" si="6"/>
        <v>283503250.73674321</v>
      </c>
      <c r="Y12" s="4">
        <f t="shared" si="1"/>
        <v>615503890.40261507</v>
      </c>
      <c r="Z12" s="4">
        <f t="shared" si="1"/>
        <v>496359084.22619104</v>
      </c>
      <c r="AB12" t="s">
        <v>12</v>
      </c>
      <c r="AC12" s="3"/>
      <c r="AD12" s="3"/>
      <c r="AE12" s="3"/>
      <c r="AG12" t="s">
        <v>209</v>
      </c>
      <c r="AH12" t="s">
        <v>12</v>
      </c>
      <c r="AI12" s="5">
        <v>3.2000000000000001E-2</v>
      </c>
      <c r="AJ12" s="5">
        <v>3.3000000000000002E-2</v>
      </c>
      <c r="AK12" s="5">
        <v>2.5000000000000001E-2</v>
      </c>
      <c r="AM12" t="s">
        <v>209</v>
      </c>
      <c r="AN12" t="s">
        <v>12</v>
      </c>
      <c r="AO12" s="4">
        <f t="shared" si="7"/>
        <v>5215258240.001276</v>
      </c>
      <c r="AP12" s="4">
        <f t="shared" si="2"/>
        <v>1338692311.5361819</v>
      </c>
      <c r="AQ12" s="4">
        <f t="shared" si="2"/>
        <v>892376153.13380957</v>
      </c>
      <c r="AS12" t="s">
        <v>12</v>
      </c>
      <c r="AT12" s="4">
        <f t="shared" si="8"/>
        <v>8859476585.5232258</v>
      </c>
      <c r="AU12" s="4">
        <f t="shared" si="3"/>
        <v>18651633042.503487</v>
      </c>
      <c r="AV12" s="4">
        <f t="shared" si="3"/>
        <v>19854363369.047642</v>
      </c>
      <c r="AX12" t="s">
        <v>12</v>
      </c>
      <c r="AY12" s="3"/>
      <c r="AZ12" s="3"/>
      <c r="BA12" s="3"/>
      <c r="BC12" t="s">
        <v>209</v>
      </c>
      <c r="BD12" t="s">
        <v>12</v>
      </c>
      <c r="BE12" s="5">
        <f t="shared" si="9"/>
        <v>62.945957386398391</v>
      </c>
      <c r="BF12" s="5">
        <f t="shared" si="4"/>
        <v>93.303299031770592</v>
      </c>
      <c r="BG12" s="5">
        <f t="shared" si="4"/>
        <v>95.698716166076508</v>
      </c>
      <c r="BH12" s="2"/>
      <c r="BK12" s="5"/>
      <c r="BL12" s="5"/>
      <c r="BM12" s="5"/>
    </row>
    <row r="13" spans="1:65" x14ac:dyDescent="0.2">
      <c r="B13" t="s">
        <v>13</v>
      </c>
      <c r="C13" s="3">
        <v>3.6104023456573486E-2</v>
      </c>
      <c r="D13" s="3">
        <v>1.1771497316658497E-2</v>
      </c>
      <c r="E13" s="3">
        <v>9.903990663588047E-3</v>
      </c>
      <c r="G13" t="s">
        <v>13</v>
      </c>
      <c r="H13" s="3">
        <v>2.815876342356205E-2</v>
      </c>
      <c r="I13" s="3">
        <v>7.545926421880722E-2</v>
      </c>
      <c r="J13" s="3">
        <v>0.10248658806085587</v>
      </c>
      <c r="L13" t="s">
        <v>13</v>
      </c>
      <c r="M13" s="3"/>
      <c r="N13" s="3"/>
      <c r="R13" t="s">
        <v>13</v>
      </c>
      <c r="S13" s="4">
        <f t="shared" si="5"/>
        <v>110694935.91785431</v>
      </c>
      <c r="T13" s="4">
        <f t="shared" si="5"/>
        <v>36091410.772874951</v>
      </c>
      <c r="U13" s="4">
        <f t="shared" si="0"/>
        <v>30365635.374560952</v>
      </c>
      <c r="W13" t="s">
        <v>13</v>
      </c>
      <c r="X13" s="4">
        <f t="shared" si="6"/>
        <v>168023341.34839475</v>
      </c>
      <c r="Y13" s="4">
        <f t="shared" si="1"/>
        <v>450265429.59362268</v>
      </c>
      <c r="Z13" s="4">
        <f t="shared" si="1"/>
        <v>611537470.95912695</v>
      </c>
      <c r="AB13" t="s">
        <v>13</v>
      </c>
      <c r="AC13" s="3"/>
      <c r="AD13" s="3"/>
      <c r="AH13" t="s">
        <v>13</v>
      </c>
      <c r="AI13" s="5">
        <v>1.7999999999999999E-2</v>
      </c>
      <c r="AJ13" s="5">
        <v>3.5000000000000003E-2</v>
      </c>
      <c r="AK13" s="5">
        <v>3.5999999999999997E-2</v>
      </c>
      <c r="AN13" t="s">
        <v>13</v>
      </c>
      <c r="AO13" s="4">
        <f t="shared" si="7"/>
        <v>6149718662.1030178</v>
      </c>
      <c r="AP13" s="4">
        <f t="shared" si="2"/>
        <v>1031183164.9392842</v>
      </c>
      <c r="AQ13" s="4">
        <f t="shared" si="2"/>
        <v>843489871.51558208</v>
      </c>
      <c r="AS13" t="s">
        <v>13</v>
      </c>
      <c r="AT13" s="4">
        <f t="shared" si="8"/>
        <v>9334630074.91082</v>
      </c>
      <c r="AU13" s="4">
        <f t="shared" si="3"/>
        <v>12864726559.817789</v>
      </c>
      <c r="AV13" s="4">
        <f t="shared" si="3"/>
        <v>16987151971.086861</v>
      </c>
      <c r="AX13" t="s">
        <v>13</v>
      </c>
      <c r="AY13" s="3"/>
      <c r="AZ13" s="3"/>
      <c r="BD13" t="s">
        <v>13</v>
      </c>
      <c r="BE13" s="5">
        <f t="shared" si="9"/>
        <v>60.284292439095545</v>
      </c>
      <c r="BF13" s="5">
        <f t="shared" si="4"/>
        <v>92.579232411807354</v>
      </c>
      <c r="BG13" s="5">
        <f t="shared" si="4"/>
        <v>95.269436294209854</v>
      </c>
      <c r="BH13" s="2"/>
      <c r="BK13" s="5"/>
      <c r="BL13" s="5"/>
      <c r="BM13" s="5"/>
    </row>
    <row r="14" spans="1:65" x14ac:dyDescent="0.2">
      <c r="B14" t="s">
        <v>14</v>
      </c>
      <c r="C14" s="3">
        <v>5.1247593015432358E-2</v>
      </c>
      <c r="D14" s="3">
        <v>1.2649857439100742E-2</v>
      </c>
      <c r="E14" s="3">
        <v>8.6197564378380775E-3</v>
      </c>
      <c r="G14" t="s">
        <v>14</v>
      </c>
      <c r="H14" s="3">
        <v>0.1038743183016777</v>
      </c>
      <c r="I14" s="3">
        <v>0.15505403280258179</v>
      </c>
      <c r="J14" s="3">
        <v>0.16759620606899261</v>
      </c>
      <c r="L14" t="s">
        <v>14</v>
      </c>
      <c r="M14" s="3"/>
      <c r="N14" s="3"/>
      <c r="O14" s="3"/>
      <c r="R14" t="s">
        <v>14</v>
      </c>
      <c r="S14" s="4">
        <f t="shared" si="5"/>
        <v>157125120.18531561</v>
      </c>
      <c r="T14" s="4">
        <f t="shared" si="5"/>
        <v>38784462.908282876</v>
      </c>
      <c r="U14" s="4">
        <f t="shared" si="0"/>
        <v>26428173.238411546</v>
      </c>
      <c r="W14" t="s">
        <v>14</v>
      </c>
      <c r="X14" s="4">
        <f>H14*$H$2</f>
        <v>619818057.30611086</v>
      </c>
      <c r="Y14" s="4">
        <f t="shared" si="1"/>
        <v>925207413.73300552</v>
      </c>
      <c r="Z14" s="4">
        <f t="shared" si="1"/>
        <v>1000046561.6136789</v>
      </c>
      <c r="AB14" t="s">
        <v>14</v>
      </c>
      <c r="AC14" s="3"/>
      <c r="AD14" s="3"/>
      <c r="AE14" s="3"/>
      <c r="AH14" t="s">
        <v>14</v>
      </c>
      <c r="AI14" s="5">
        <v>3.5999999999999997E-2</v>
      </c>
      <c r="AJ14" s="5">
        <v>3.5000000000000003E-2</v>
      </c>
      <c r="AK14" s="5">
        <v>4.7E-2</v>
      </c>
      <c r="AN14" t="s">
        <v>14</v>
      </c>
      <c r="AO14" s="4">
        <f t="shared" si="7"/>
        <v>4364586671.8143225</v>
      </c>
      <c r="AP14" s="4">
        <f t="shared" si="2"/>
        <v>1108127511.665225</v>
      </c>
      <c r="AQ14" s="4">
        <f t="shared" si="2"/>
        <v>562301558.2640754</v>
      </c>
      <c r="AS14" t="s">
        <v>14</v>
      </c>
      <c r="AT14" s="4">
        <f t="shared" si="8"/>
        <v>17217168258.503082</v>
      </c>
      <c r="AU14" s="4">
        <f t="shared" si="3"/>
        <v>26434497535.228725</v>
      </c>
      <c r="AV14" s="4">
        <f t="shared" si="3"/>
        <v>21277586417.312317</v>
      </c>
      <c r="AX14" t="s">
        <v>14</v>
      </c>
      <c r="AY14" s="3"/>
      <c r="AZ14" s="3"/>
      <c r="BA14" s="3"/>
      <c r="BD14" t="s">
        <v>14</v>
      </c>
      <c r="BE14" s="5">
        <f t="shared" si="9"/>
        <v>79.776497852437927</v>
      </c>
      <c r="BF14" s="5">
        <f t="shared" si="4"/>
        <v>95.976681562565176</v>
      </c>
      <c r="BG14" s="5">
        <f t="shared" si="4"/>
        <v>97.425345959224245</v>
      </c>
      <c r="BH14" s="2"/>
      <c r="BK14" s="5"/>
      <c r="BL14" s="5"/>
      <c r="BM14" s="5"/>
    </row>
    <row r="15" spans="1:65" x14ac:dyDescent="0.2">
      <c r="BH15" s="2"/>
    </row>
    <row r="16" spans="1:65" x14ac:dyDescent="0.2">
      <c r="B16" t="s">
        <v>0</v>
      </c>
      <c r="C16" t="s">
        <v>7</v>
      </c>
      <c r="D16" t="s">
        <v>8</v>
      </c>
      <c r="E16" t="s">
        <v>9</v>
      </c>
      <c r="G16" t="s">
        <v>1</v>
      </c>
      <c r="H16" t="s">
        <v>7</v>
      </c>
      <c r="I16" t="s">
        <v>8</v>
      </c>
      <c r="J16" t="s">
        <v>9</v>
      </c>
      <c r="L16" t="s">
        <v>2</v>
      </c>
      <c r="M16" t="s">
        <v>7</v>
      </c>
      <c r="N16" t="s">
        <v>8</v>
      </c>
      <c r="O16" t="s">
        <v>9</v>
      </c>
      <c r="R16" t="s">
        <v>0</v>
      </c>
      <c r="S16" t="s">
        <v>7</v>
      </c>
      <c r="T16" t="s">
        <v>8</v>
      </c>
      <c r="U16" t="s">
        <v>9</v>
      </c>
      <c r="W16" t="s">
        <v>1</v>
      </c>
      <c r="X16" t="s">
        <v>7</v>
      </c>
      <c r="Y16" t="s">
        <v>8</v>
      </c>
      <c r="Z16" t="s">
        <v>9</v>
      </c>
      <c r="AB16" t="s">
        <v>2</v>
      </c>
      <c r="AC16" t="s">
        <v>7</v>
      </c>
      <c r="AD16" t="s">
        <v>8</v>
      </c>
      <c r="AE16" t="s">
        <v>9</v>
      </c>
      <c r="AI16" t="s">
        <v>7</v>
      </c>
      <c r="AJ16" t="s">
        <v>8</v>
      </c>
      <c r="AK16" t="s">
        <v>9</v>
      </c>
      <c r="AN16" t="s">
        <v>0</v>
      </c>
      <c r="AO16" t="s">
        <v>7</v>
      </c>
      <c r="AP16" t="s">
        <v>8</v>
      </c>
      <c r="AQ16" t="s">
        <v>9</v>
      </c>
      <c r="AS16" t="s">
        <v>1</v>
      </c>
      <c r="AT16" t="s">
        <v>7</v>
      </c>
      <c r="AU16" t="s">
        <v>8</v>
      </c>
      <c r="AV16" t="s">
        <v>9</v>
      </c>
      <c r="AX16" t="s">
        <v>2</v>
      </c>
      <c r="AY16" t="s">
        <v>7</v>
      </c>
      <c r="AZ16" t="s">
        <v>8</v>
      </c>
      <c r="BA16" t="s">
        <v>9</v>
      </c>
      <c r="BE16" t="s">
        <v>7</v>
      </c>
      <c r="BF16" t="s">
        <v>8</v>
      </c>
      <c r="BG16" t="s">
        <v>9</v>
      </c>
      <c r="BH16" s="2"/>
    </row>
    <row r="17" spans="1:65" x14ac:dyDescent="0.2">
      <c r="A17" t="s">
        <v>22</v>
      </c>
      <c r="B17" t="s">
        <v>10</v>
      </c>
      <c r="C17" s="3">
        <v>6.267392635345459E-2</v>
      </c>
      <c r="D17" s="3">
        <v>1.6683079302310944E-2</v>
      </c>
      <c r="E17" s="3">
        <v>2.3826798424124718E-2</v>
      </c>
      <c r="G17" t="s">
        <v>10</v>
      </c>
      <c r="H17" s="3"/>
      <c r="I17" s="3"/>
      <c r="J17" s="3"/>
      <c r="L17" t="s">
        <v>10</v>
      </c>
      <c r="M17" s="3">
        <v>0.12602125108242035</v>
      </c>
      <c r="N17" s="3">
        <v>0.13511571288108826</v>
      </c>
      <c r="O17" s="3">
        <v>0.20275020599365234</v>
      </c>
      <c r="Q17" t="s">
        <v>22</v>
      </c>
      <c r="R17" t="s">
        <v>10</v>
      </c>
      <c r="S17" s="4">
        <f>C17*$C$2</f>
        <v>192158258.19969177</v>
      </c>
      <c r="T17" s="4">
        <f>D17*$C$2</f>
        <v>51150321.140885353</v>
      </c>
      <c r="U17" s="4">
        <f t="shared" ref="U17:U21" si="10">E17*$C$2</f>
        <v>73052963.968366385</v>
      </c>
      <c r="W17" t="s">
        <v>10</v>
      </c>
      <c r="X17" s="3"/>
      <c r="Y17" s="3"/>
      <c r="Z17" s="3"/>
      <c r="AB17" t="s">
        <v>10</v>
      </c>
      <c r="AC17" s="4">
        <f>M17*$M$2</f>
        <v>172271050.22966862</v>
      </c>
      <c r="AD17" s="4">
        <f t="shared" ref="AD17:AE21" si="11">N17*$M$2</f>
        <v>184703179.50844765</v>
      </c>
      <c r="AE17" s="4">
        <f t="shared" si="11"/>
        <v>277159531.59332275</v>
      </c>
      <c r="AG17" t="s">
        <v>22</v>
      </c>
      <c r="AH17" t="s">
        <v>10</v>
      </c>
      <c r="AI17" s="5">
        <v>4.3999999999999997E-2</v>
      </c>
      <c r="AJ17" s="5">
        <v>2.4E-2</v>
      </c>
      <c r="AK17" s="5">
        <v>0.03</v>
      </c>
      <c r="AM17" t="s">
        <v>22</v>
      </c>
      <c r="AN17" t="s">
        <v>10</v>
      </c>
      <c r="AO17" s="4">
        <f>S17/AI17</f>
        <v>4367233140.9020863</v>
      </c>
      <c r="AP17" s="4">
        <f t="shared" ref="AP17:AQ21" si="12">T17/AJ17</f>
        <v>2131263380.870223</v>
      </c>
      <c r="AQ17" s="4">
        <f t="shared" si="12"/>
        <v>2435098798.9455462</v>
      </c>
      <c r="AS17" t="s">
        <v>10</v>
      </c>
      <c r="AT17" s="3"/>
      <c r="AU17" s="3"/>
      <c r="AV17" s="3"/>
      <c r="AX17" t="s">
        <v>10</v>
      </c>
      <c r="AY17" s="4">
        <f>AC17/AI17</f>
        <v>3915251141.5833778</v>
      </c>
      <c r="AZ17" s="4">
        <f t="shared" ref="AZ17:BA21" si="13">AD17/AJ17</f>
        <v>7695965812.851985</v>
      </c>
      <c r="BA17" s="4">
        <f t="shared" si="13"/>
        <v>9238651053.1107597</v>
      </c>
      <c r="BC17" t="s">
        <v>22</v>
      </c>
      <c r="BD17" t="s">
        <v>10</v>
      </c>
      <c r="BE17" s="5">
        <f>100*(AY17/(AO17+AY17))</f>
        <v>47.271458756194136</v>
      </c>
      <c r="BF17" s="5">
        <f t="shared" ref="BF17:BG21" si="14">100*(AZ17/(AP17+AZ17))</f>
        <v>78.312672485223928</v>
      </c>
      <c r="BG17" s="5">
        <f t="shared" si="14"/>
        <v>79.140389079721388</v>
      </c>
      <c r="BH17" s="2"/>
      <c r="BK17" s="5"/>
      <c r="BL17" s="5"/>
      <c r="BM17" s="5"/>
    </row>
    <row r="18" spans="1:65" x14ac:dyDescent="0.2">
      <c r="A18" t="s">
        <v>208</v>
      </c>
      <c r="B18" t="s">
        <v>11</v>
      </c>
      <c r="C18" s="3">
        <v>5.7092774659395218E-2</v>
      </c>
      <c r="D18" s="3">
        <v>1.4695596881210804E-2</v>
      </c>
      <c r="E18" s="3">
        <v>2.1795464679598808E-2</v>
      </c>
      <c r="G18" t="s">
        <v>11</v>
      </c>
      <c r="H18" s="3"/>
      <c r="I18" s="3"/>
      <c r="J18" s="3"/>
      <c r="L18" t="s">
        <v>11</v>
      </c>
      <c r="M18" s="3">
        <v>9.9319599568843842E-2</v>
      </c>
      <c r="N18" s="3">
        <v>0.11859842389822006</v>
      </c>
      <c r="O18" s="3">
        <v>0.24700355529785156</v>
      </c>
      <c r="Q18" t="s">
        <v>208</v>
      </c>
      <c r="R18" t="s">
        <v>11</v>
      </c>
      <c r="S18" s="4">
        <f t="shared" ref="S18:T21" si="15">C18*$C$2</f>
        <v>175046447.10570574</v>
      </c>
      <c r="T18" s="4">
        <f t="shared" si="15"/>
        <v>45056700.037792325</v>
      </c>
      <c r="U18" s="4">
        <f t="shared" si="10"/>
        <v>66824894.707649946</v>
      </c>
      <c r="W18" t="s">
        <v>11</v>
      </c>
      <c r="X18" s="3"/>
      <c r="Y18" s="3"/>
      <c r="Z18" s="3"/>
      <c r="AB18" t="s">
        <v>11</v>
      </c>
      <c r="AC18" s="4">
        <f t="shared" ref="AC18:AC21" si="16">M18*$M$2</f>
        <v>135769892.61060953</v>
      </c>
      <c r="AD18" s="4">
        <f t="shared" si="11"/>
        <v>162124045.46886683</v>
      </c>
      <c r="AE18" s="4">
        <f t="shared" si="11"/>
        <v>337653860.09216309</v>
      </c>
      <c r="AG18" t="s">
        <v>208</v>
      </c>
      <c r="AH18" t="s">
        <v>11</v>
      </c>
      <c r="AI18" s="5">
        <v>3.7999999999999999E-2</v>
      </c>
      <c r="AJ18" s="5">
        <v>2.1999999999999999E-2</v>
      </c>
      <c r="AK18" s="5">
        <v>3.9E-2</v>
      </c>
      <c r="AM18" t="s">
        <v>208</v>
      </c>
      <c r="AN18" t="s">
        <v>11</v>
      </c>
      <c r="AO18" s="4">
        <f t="shared" ref="AO18:AO21" si="17">S18/AI18</f>
        <v>4606485450.1501513</v>
      </c>
      <c r="AP18" s="4">
        <f t="shared" si="12"/>
        <v>2048031819.8996513</v>
      </c>
      <c r="AQ18" s="4">
        <f t="shared" si="12"/>
        <v>1713458838.657691</v>
      </c>
      <c r="AS18" t="s">
        <v>11</v>
      </c>
      <c r="AT18" s="3"/>
      <c r="AU18" s="3"/>
      <c r="AV18" s="3"/>
      <c r="AX18" t="s">
        <v>11</v>
      </c>
      <c r="AY18" s="4">
        <f t="shared" ref="AY18:AY21" si="18">AC18/AI18</f>
        <v>3572891910.8055139</v>
      </c>
      <c r="AZ18" s="4">
        <f t="shared" si="13"/>
        <v>7369274794.039402</v>
      </c>
      <c r="BA18" s="4">
        <f t="shared" si="13"/>
        <v>8657791284.4144382</v>
      </c>
      <c r="BC18" t="s">
        <v>208</v>
      </c>
      <c r="BD18" t="s">
        <v>11</v>
      </c>
      <c r="BE18" s="5">
        <f t="shared" ref="BE18:BE21" si="19">100*(AY18/(AO18+AY18))</f>
        <v>43.681710148999201</v>
      </c>
      <c r="BF18" s="5">
        <f t="shared" si="14"/>
        <v>78.252467463804877</v>
      </c>
      <c r="BG18" s="5">
        <f t="shared" si="14"/>
        <v>83.478762749671915</v>
      </c>
      <c r="BH18" s="2"/>
      <c r="BK18" s="5"/>
      <c r="BL18" s="5"/>
      <c r="BM18" s="5"/>
    </row>
    <row r="19" spans="1:65" x14ac:dyDescent="0.2">
      <c r="A19" t="s">
        <v>210</v>
      </c>
      <c r="B19" t="s">
        <v>12</v>
      </c>
      <c r="C19" s="3"/>
      <c r="D19" s="3"/>
      <c r="E19" s="3"/>
      <c r="G19" t="s">
        <v>12</v>
      </c>
      <c r="H19" s="3"/>
      <c r="I19" s="3"/>
      <c r="J19" s="3"/>
      <c r="L19" t="s">
        <v>12</v>
      </c>
      <c r="M19" s="3"/>
      <c r="N19" s="3"/>
      <c r="O19" s="3"/>
      <c r="Q19" t="s">
        <v>210</v>
      </c>
      <c r="R19" t="s">
        <v>12</v>
      </c>
      <c r="S19" s="4"/>
      <c r="T19" s="4"/>
      <c r="U19" s="4"/>
      <c r="W19" t="s">
        <v>12</v>
      </c>
      <c r="X19" s="3"/>
      <c r="Y19" s="3"/>
      <c r="Z19" s="3"/>
      <c r="AB19" t="s">
        <v>12</v>
      </c>
      <c r="AC19" s="4"/>
      <c r="AD19" s="4"/>
      <c r="AE19" s="4"/>
      <c r="AG19" t="s">
        <v>210</v>
      </c>
      <c r="AH19" t="s">
        <v>12</v>
      </c>
      <c r="AM19" t="s">
        <v>210</v>
      </c>
      <c r="AN19" t="s">
        <v>12</v>
      </c>
      <c r="AO19" s="4"/>
      <c r="AP19" s="4"/>
      <c r="AQ19" s="4"/>
      <c r="AS19" t="s">
        <v>12</v>
      </c>
      <c r="AT19" s="3"/>
      <c r="AU19" s="3"/>
      <c r="AV19" s="3"/>
      <c r="AX19" t="s">
        <v>12</v>
      </c>
      <c r="AY19" s="4"/>
      <c r="AZ19" s="4"/>
      <c r="BA19" s="4"/>
      <c r="BC19" t="s">
        <v>210</v>
      </c>
      <c r="BD19" t="s">
        <v>12</v>
      </c>
      <c r="BE19" s="5"/>
      <c r="BF19" s="5"/>
      <c r="BG19" s="5"/>
      <c r="BH19" s="2"/>
      <c r="BK19" s="5"/>
      <c r="BL19" s="5"/>
      <c r="BM19" s="5"/>
    </row>
    <row r="20" spans="1:65" x14ac:dyDescent="0.2">
      <c r="B20" t="s">
        <v>13</v>
      </c>
      <c r="C20" s="3">
        <v>3.8500037044286728E-2</v>
      </c>
      <c r="D20" s="3">
        <v>1.8628969788551331E-2</v>
      </c>
      <c r="E20" s="3">
        <v>2.5708978995680809E-2</v>
      </c>
      <c r="G20" t="s">
        <v>13</v>
      </c>
      <c r="H20" s="3"/>
      <c r="I20" s="3"/>
      <c r="J20" s="3"/>
      <c r="L20" t="s">
        <v>13</v>
      </c>
      <c r="M20" s="3">
        <v>7.9877004027366638E-2</v>
      </c>
      <c r="N20" s="3">
        <v>0.11998093873262405</v>
      </c>
      <c r="O20" s="3">
        <v>0.20693771541118622</v>
      </c>
      <c r="R20" t="s">
        <v>13</v>
      </c>
      <c r="S20" s="4">
        <f t="shared" si="15"/>
        <v>118041113.57778311</v>
      </c>
      <c r="T20" s="4">
        <f t="shared" si="15"/>
        <v>57116421.37169838</v>
      </c>
      <c r="U20" s="4">
        <f t="shared" si="10"/>
        <v>78823729.60075736</v>
      </c>
      <c r="W20" t="s">
        <v>13</v>
      </c>
      <c r="X20" s="3"/>
      <c r="Y20" s="3"/>
      <c r="Z20" s="3"/>
      <c r="AB20" t="s">
        <v>13</v>
      </c>
      <c r="AC20" s="4">
        <f t="shared" si="16"/>
        <v>109191864.50541019</v>
      </c>
      <c r="AD20" s="4">
        <f t="shared" si="11"/>
        <v>164013943.24749708</v>
      </c>
      <c r="AE20" s="4">
        <f t="shared" si="11"/>
        <v>282883856.96709156</v>
      </c>
      <c r="AH20" t="s">
        <v>13</v>
      </c>
      <c r="AI20" s="5">
        <v>2.1999999999999999E-2</v>
      </c>
      <c r="AJ20" s="5">
        <v>2.1000000000000001E-2</v>
      </c>
      <c r="AK20" s="5">
        <v>3.7999999999999999E-2</v>
      </c>
      <c r="AN20" t="s">
        <v>13</v>
      </c>
      <c r="AO20" s="4">
        <f t="shared" si="17"/>
        <v>5365505162.6265049</v>
      </c>
      <c r="AP20" s="4">
        <f t="shared" si="12"/>
        <v>2719829589.1284943</v>
      </c>
      <c r="AQ20" s="4">
        <f t="shared" si="12"/>
        <v>2074308673.7041411</v>
      </c>
      <c r="AS20" t="s">
        <v>13</v>
      </c>
      <c r="AT20" s="3"/>
      <c r="AU20" s="3"/>
      <c r="AV20" s="3"/>
      <c r="AX20" t="s">
        <v>13</v>
      </c>
      <c r="AY20" s="4">
        <f t="shared" si="18"/>
        <v>4963266568.4277363</v>
      </c>
      <c r="AZ20" s="4">
        <f t="shared" si="13"/>
        <v>7810187773.6903372</v>
      </c>
      <c r="BA20" s="4">
        <f t="shared" si="13"/>
        <v>7444312025.4497786</v>
      </c>
      <c r="BD20" t="s">
        <v>13</v>
      </c>
      <c r="BE20" s="5">
        <f t="shared" si="19"/>
        <v>48.052824650052976</v>
      </c>
      <c r="BF20" s="5">
        <f t="shared" si="14"/>
        <v>74.170701762257963</v>
      </c>
      <c r="BG20" s="5">
        <f t="shared" si="14"/>
        <v>78.20788600297395</v>
      </c>
      <c r="BH20" s="2"/>
      <c r="BK20" s="5"/>
      <c r="BL20" s="5"/>
      <c r="BM20" s="5"/>
    </row>
    <row r="21" spans="1:65" x14ac:dyDescent="0.2">
      <c r="B21" t="s">
        <v>14</v>
      </c>
      <c r="C21" s="3">
        <v>8.935883641242981E-2</v>
      </c>
      <c r="D21" s="3">
        <v>2.3164717480540276E-2</v>
      </c>
      <c r="E21" s="3">
        <v>7.3965317569673061E-3</v>
      </c>
      <c r="G21" t="s">
        <v>14</v>
      </c>
      <c r="H21" s="3"/>
      <c r="I21" s="3"/>
      <c r="J21" s="3"/>
      <c r="L21" t="s">
        <v>14</v>
      </c>
      <c r="M21" s="3">
        <v>0.1691727489233017</v>
      </c>
      <c r="N21" s="3">
        <v>0.17726500332355499</v>
      </c>
      <c r="O21" s="3">
        <v>7.5069807469844818E-2</v>
      </c>
      <c r="R21" t="s">
        <v>14</v>
      </c>
      <c r="S21" s="4">
        <f t="shared" si="15"/>
        <v>273974192.4405098</v>
      </c>
      <c r="T21" s="4">
        <f t="shared" si="15"/>
        <v>71023023.795336485</v>
      </c>
      <c r="U21" s="4">
        <f t="shared" si="10"/>
        <v>22677766.366861761</v>
      </c>
      <c r="W21" t="s">
        <v>14</v>
      </c>
      <c r="X21" s="3"/>
      <c r="Y21" s="3"/>
      <c r="Z21" s="3"/>
      <c r="AB21" t="s">
        <v>14</v>
      </c>
      <c r="AC21" s="4">
        <f t="shared" si="16"/>
        <v>231259147.77815342</v>
      </c>
      <c r="AD21" s="4">
        <f t="shared" si="11"/>
        <v>242321259.54329967</v>
      </c>
      <c r="AE21" s="4">
        <f t="shared" si="11"/>
        <v>102620426.81127787</v>
      </c>
      <c r="AH21" t="s">
        <v>14</v>
      </c>
      <c r="AI21" s="5">
        <v>6.8000000000000005E-2</v>
      </c>
      <c r="AJ21" s="5">
        <v>2.7E-2</v>
      </c>
      <c r="AK21" s="5">
        <v>8.0000000000000002E-3</v>
      </c>
      <c r="AN21" t="s">
        <v>14</v>
      </c>
      <c r="AO21" s="4">
        <f t="shared" si="17"/>
        <v>4029032241.7722025</v>
      </c>
      <c r="AP21" s="4">
        <f t="shared" si="12"/>
        <v>2630482362.7902403</v>
      </c>
      <c r="AQ21" s="4">
        <f t="shared" si="12"/>
        <v>2834720795.8577199</v>
      </c>
      <c r="AS21" t="s">
        <v>14</v>
      </c>
      <c r="AT21" s="3"/>
      <c r="AU21" s="3"/>
      <c r="AV21" s="3"/>
      <c r="AX21" t="s">
        <v>14</v>
      </c>
      <c r="AY21" s="4">
        <f t="shared" si="18"/>
        <v>3400869820.2669616</v>
      </c>
      <c r="AZ21" s="4">
        <f t="shared" si="13"/>
        <v>8974861464.5666542</v>
      </c>
      <c r="BA21" s="4">
        <f t="shared" si="13"/>
        <v>12827553351.409733</v>
      </c>
      <c r="BD21" t="s">
        <v>14</v>
      </c>
      <c r="BE21" s="5">
        <f t="shared" si="19"/>
        <v>45.772740903849552</v>
      </c>
      <c r="BF21" s="5">
        <f t="shared" si="14"/>
        <v>77.333869621428263</v>
      </c>
      <c r="BG21" s="5">
        <f t="shared" si="14"/>
        <v>81.900962981469178</v>
      </c>
      <c r="BH21" s="2"/>
      <c r="BK21" s="5"/>
      <c r="BL21" s="5"/>
      <c r="BM21" s="5"/>
    </row>
    <row r="22" spans="1:65" x14ac:dyDescent="0.2">
      <c r="BH22" s="2"/>
    </row>
    <row r="23" spans="1:65" x14ac:dyDescent="0.2">
      <c r="B23" t="s">
        <v>0</v>
      </c>
      <c r="C23" t="s">
        <v>7</v>
      </c>
      <c r="D23" t="s">
        <v>8</v>
      </c>
      <c r="E23" t="s">
        <v>9</v>
      </c>
      <c r="G23" t="s">
        <v>1</v>
      </c>
      <c r="H23" t="s">
        <v>7</v>
      </c>
      <c r="I23" t="s">
        <v>8</v>
      </c>
      <c r="J23" t="s">
        <v>9</v>
      </c>
      <c r="L23" t="s">
        <v>2</v>
      </c>
      <c r="M23" t="s">
        <v>7</v>
      </c>
      <c r="N23" t="s">
        <v>8</v>
      </c>
      <c r="O23" t="s">
        <v>9</v>
      </c>
      <c r="R23" t="s">
        <v>0</v>
      </c>
      <c r="S23" t="s">
        <v>7</v>
      </c>
      <c r="T23" t="s">
        <v>8</v>
      </c>
      <c r="U23" t="s">
        <v>9</v>
      </c>
      <c r="W23" t="s">
        <v>1</v>
      </c>
      <c r="X23" t="s">
        <v>7</v>
      </c>
      <c r="Y23" t="s">
        <v>8</v>
      </c>
      <c r="Z23" t="s">
        <v>9</v>
      </c>
      <c r="AB23" t="s">
        <v>2</v>
      </c>
      <c r="AC23" t="s">
        <v>7</v>
      </c>
      <c r="AD23" t="s">
        <v>8</v>
      </c>
      <c r="AE23" t="s">
        <v>9</v>
      </c>
      <c r="AI23" t="s">
        <v>7</v>
      </c>
      <c r="AJ23" t="s">
        <v>8</v>
      </c>
      <c r="AK23" t="s">
        <v>9</v>
      </c>
      <c r="AN23" t="s">
        <v>0</v>
      </c>
      <c r="AO23" t="s">
        <v>7</v>
      </c>
      <c r="AP23" t="s">
        <v>8</v>
      </c>
      <c r="AQ23" t="s">
        <v>9</v>
      </c>
      <c r="AS23" t="s">
        <v>1</v>
      </c>
      <c r="AT23" t="s">
        <v>7</v>
      </c>
      <c r="AU23" t="s">
        <v>8</v>
      </c>
      <c r="AV23" t="s">
        <v>9</v>
      </c>
      <c r="AX23" t="s">
        <v>2</v>
      </c>
      <c r="AY23" t="s">
        <v>7</v>
      </c>
      <c r="AZ23" t="s">
        <v>8</v>
      </c>
      <c r="BA23" t="s">
        <v>9</v>
      </c>
      <c r="BE23" t="s">
        <v>7</v>
      </c>
      <c r="BF23" t="s">
        <v>8</v>
      </c>
      <c r="BG23" t="s">
        <v>9</v>
      </c>
      <c r="BH23" s="2"/>
    </row>
    <row r="24" spans="1:65" x14ac:dyDescent="0.2">
      <c r="A24" t="s">
        <v>23</v>
      </c>
      <c r="B24" t="s">
        <v>10</v>
      </c>
      <c r="C24" s="3"/>
      <c r="D24" s="3"/>
      <c r="E24" s="3"/>
      <c r="G24" t="s">
        <v>10</v>
      </c>
      <c r="H24" s="3">
        <v>8.9071869850158691E-2</v>
      </c>
      <c r="I24" s="3">
        <v>4.9618016928434372E-2</v>
      </c>
      <c r="J24" s="3">
        <v>5.8648165315389633E-2</v>
      </c>
      <c r="L24" t="s">
        <v>10</v>
      </c>
      <c r="M24" s="3">
        <v>0.19483809173107147</v>
      </c>
      <c r="N24" s="3">
        <v>0.38537511229515076</v>
      </c>
      <c r="O24" s="3">
        <v>0.33748471736907959</v>
      </c>
      <c r="Q24" t="s">
        <v>23</v>
      </c>
      <c r="R24" t="s">
        <v>10</v>
      </c>
      <c r="S24" s="3"/>
      <c r="T24" s="3"/>
      <c r="U24" s="3"/>
      <c r="W24" t="s">
        <v>10</v>
      </c>
      <c r="X24" s="4">
        <f>H24*$H$2</f>
        <v>531491847.39589691</v>
      </c>
      <c r="Y24" s="4">
        <f t="shared" ref="Y24:Z28" si="20">I24*$H$2</f>
        <v>296070707.0119679</v>
      </c>
      <c r="Z24" s="4">
        <f t="shared" si="20"/>
        <v>349953602.43692994</v>
      </c>
      <c r="AB24" t="s">
        <v>10</v>
      </c>
      <c r="AC24" s="4">
        <f>M24*$M$2</f>
        <v>266343671.3963747</v>
      </c>
      <c r="AD24" s="4">
        <f t="shared" ref="AD24:AE28" si="21">N24*$M$2</f>
        <v>526807778.50747108</v>
      </c>
      <c r="AE24" s="4">
        <f t="shared" si="21"/>
        <v>461341608.6435318</v>
      </c>
      <c r="AG24" t="s">
        <v>23</v>
      </c>
      <c r="AH24" t="s">
        <v>10</v>
      </c>
      <c r="AI24" s="5">
        <v>3.5000000000000003E-2</v>
      </c>
      <c r="AJ24" s="5">
        <v>3.9E-2</v>
      </c>
      <c r="AK24" s="5">
        <v>3.6999999999999998E-2</v>
      </c>
      <c r="AM24" t="s">
        <v>23</v>
      </c>
      <c r="AN24" t="s">
        <v>10</v>
      </c>
      <c r="AO24" s="3"/>
      <c r="AP24" s="3"/>
      <c r="AQ24" s="3"/>
      <c r="AS24" t="s">
        <v>10</v>
      </c>
      <c r="AT24" s="4">
        <f>X24/AI24</f>
        <v>15185481354.168482</v>
      </c>
      <c r="AU24" s="4">
        <f t="shared" ref="AU24:AV28" si="22">Y24/AJ24</f>
        <v>7591556590.0504589</v>
      </c>
      <c r="AV24" s="4">
        <f t="shared" si="22"/>
        <v>9458205471.2683773</v>
      </c>
      <c r="AX24" t="s">
        <v>10</v>
      </c>
      <c r="AY24" s="4">
        <f>AC24/AI24</f>
        <v>7609819182.753562</v>
      </c>
      <c r="AZ24" s="4">
        <f t="shared" ref="AZ24:BA28" si="23">AD24/AJ24</f>
        <v>13507891756.601822</v>
      </c>
      <c r="BA24" s="4">
        <f t="shared" si="23"/>
        <v>12468692125.50086</v>
      </c>
      <c r="BC24" t="s">
        <v>23</v>
      </c>
      <c r="BD24" t="s">
        <v>10</v>
      </c>
      <c r="BE24" s="5">
        <f>100*(AY24/(AT24+AY24))</f>
        <v>33.383280779421057</v>
      </c>
      <c r="BF24" s="5">
        <f t="shared" ref="BF24:BG28" si="24">100*(AZ24/(AU24+AZ24))</f>
        <v>64.020118131406193</v>
      </c>
      <c r="BG24" s="5">
        <f t="shared" si="24"/>
        <v>56.864825817118913</v>
      </c>
      <c r="BH24" s="2"/>
      <c r="BK24" s="5"/>
      <c r="BL24" s="5"/>
      <c r="BM24" s="5"/>
    </row>
    <row r="25" spans="1:65" x14ac:dyDescent="0.2">
      <c r="A25" t="s">
        <v>211</v>
      </c>
      <c r="B25" t="s">
        <v>11</v>
      </c>
      <c r="C25" s="3"/>
      <c r="D25" s="3"/>
      <c r="E25" s="3"/>
      <c r="G25" t="s">
        <v>11</v>
      </c>
      <c r="H25" s="3">
        <v>5.920395627617836E-2</v>
      </c>
      <c r="I25" s="3">
        <v>7.1873880922794342E-2</v>
      </c>
      <c r="J25" s="3">
        <v>0.11864759773015976</v>
      </c>
      <c r="L25" t="s">
        <v>11</v>
      </c>
      <c r="M25" s="3">
        <v>0.12778449058532715</v>
      </c>
      <c r="N25" s="3">
        <v>0.40318366885185242</v>
      </c>
      <c r="O25" s="3">
        <v>0.33277922868728638</v>
      </c>
      <c r="Q25" t="s">
        <v>211</v>
      </c>
      <c r="R25" t="s">
        <v>11</v>
      </c>
      <c r="S25" s="3"/>
      <c r="T25" s="3"/>
      <c r="U25" s="3"/>
      <c r="W25" t="s">
        <v>11</v>
      </c>
      <c r="X25" s="4">
        <f t="shared" ref="X25:X27" si="25">H25*$H$2</f>
        <v>353270007.09995627</v>
      </c>
      <c r="Y25" s="4">
        <f t="shared" si="20"/>
        <v>428871447.46631384</v>
      </c>
      <c r="Z25" s="4">
        <f t="shared" si="20"/>
        <v>707970215.65586329</v>
      </c>
      <c r="AB25" t="s">
        <v>11</v>
      </c>
      <c r="AC25" s="4">
        <f t="shared" ref="AC25:AC28" si="26">M25*$M$2</f>
        <v>174681398.63014221</v>
      </c>
      <c r="AD25" s="4">
        <f t="shared" si="21"/>
        <v>551152075.32048225</v>
      </c>
      <c r="AE25" s="4">
        <f t="shared" si="21"/>
        <v>454909205.61552048</v>
      </c>
      <c r="AG25" t="s">
        <v>211</v>
      </c>
      <c r="AH25" t="s">
        <v>11</v>
      </c>
      <c r="AI25" s="5">
        <v>2.5999999999999999E-2</v>
      </c>
      <c r="AJ25" s="5">
        <v>4.2999999999999997E-2</v>
      </c>
      <c r="AK25" s="5">
        <v>3.6999999999999998E-2</v>
      </c>
      <c r="AM25" t="s">
        <v>211</v>
      </c>
      <c r="AN25" t="s">
        <v>11</v>
      </c>
      <c r="AO25" s="3"/>
      <c r="AP25" s="3"/>
      <c r="AQ25" s="3"/>
      <c r="AS25" t="s">
        <v>11</v>
      </c>
      <c r="AT25" s="4">
        <f t="shared" ref="AT25:AT28" si="27">X25/AI25</f>
        <v>13587307965.382935</v>
      </c>
      <c r="AU25" s="4">
        <f t="shared" si="22"/>
        <v>9973754592.2398567</v>
      </c>
      <c r="AV25" s="4">
        <f t="shared" si="22"/>
        <v>19134330152.861172</v>
      </c>
      <c r="AX25" t="s">
        <v>11</v>
      </c>
      <c r="AY25" s="4">
        <f t="shared" ref="AY25:AY28" si="28">AC25/AI25</f>
        <v>6718515331.9285469</v>
      </c>
      <c r="AZ25" s="4">
        <f t="shared" si="23"/>
        <v>12817490123.732147</v>
      </c>
      <c r="BA25" s="4">
        <f t="shared" si="23"/>
        <v>12294843395.014067</v>
      </c>
      <c r="BC25" t="s">
        <v>211</v>
      </c>
      <c r="BD25" t="s">
        <v>11</v>
      </c>
      <c r="BE25" s="5">
        <f t="shared" ref="BE25:BE28" si="29">100*(AY25/(AT25+AY25))</f>
        <v>33.086643341460018</v>
      </c>
      <c r="BF25" s="5">
        <f t="shared" si="24"/>
        <v>56.238657798052195</v>
      </c>
      <c r="BG25" s="5">
        <f t="shared" si="24"/>
        <v>39.119206797740496</v>
      </c>
      <c r="BH25" s="2"/>
      <c r="BK25" s="5"/>
      <c r="BL25" s="5"/>
      <c r="BM25" s="5"/>
    </row>
    <row r="26" spans="1:65" x14ac:dyDescent="0.2">
      <c r="A26" t="s">
        <v>210</v>
      </c>
      <c r="B26" t="s">
        <v>12</v>
      </c>
      <c r="C26" s="3"/>
      <c r="D26" s="3"/>
      <c r="E26" s="3"/>
      <c r="G26" t="s">
        <v>12</v>
      </c>
      <c r="H26" s="3">
        <v>0.1835910826921463</v>
      </c>
      <c r="I26" s="3">
        <v>6.2531523406505585E-2</v>
      </c>
      <c r="J26" s="3">
        <v>4.9856182187795639E-2</v>
      </c>
      <c r="L26" t="s">
        <v>12</v>
      </c>
      <c r="M26" s="3">
        <v>0.3178691565990448</v>
      </c>
      <c r="N26" s="3">
        <v>0.42880311608314514</v>
      </c>
      <c r="O26" s="3">
        <v>0.19680052995681763</v>
      </c>
      <c r="Q26" t="s">
        <v>210</v>
      </c>
      <c r="R26" t="s">
        <v>12</v>
      </c>
      <c r="S26" s="3"/>
      <c r="T26" s="3"/>
      <c r="U26" s="3"/>
      <c r="W26" t="s">
        <v>12</v>
      </c>
      <c r="X26" s="4">
        <f t="shared" si="25"/>
        <v>1095487990.424037</v>
      </c>
      <c r="Y26" s="4">
        <f t="shared" si="20"/>
        <v>373125600.16661882</v>
      </c>
      <c r="Z26" s="4">
        <f t="shared" si="20"/>
        <v>297491839.11457658</v>
      </c>
      <c r="AB26" t="s">
        <v>12</v>
      </c>
      <c r="AC26" s="4">
        <f t="shared" si="26"/>
        <v>434527137.07089424</v>
      </c>
      <c r="AD26" s="4">
        <f t="shared" si="21"/>
        <v>586173859.68565941</v>
      </c>
      <c r="AE26" s="4">
        <f t="shared" si="21"/>
        <v>269026324.4509697</v>
      </c>
      <c r="AG26" t="s">
        <v>210</v>
      </c>
      <c r="AH26" t="s">
        <v>12</v>
      </c>
      <c r="AI26" s="5">
        <v>7.2999999999999995E-2</v>
      </c>
      <c r="AJ26" s="5">
        <v>3.5000000000000003E-2</v>
      </c>
      <c r="AK26" s="5">
        <v>0.03</v>
      </c>
      <c r="AM26" t="s">
        <v>210</v>
      </c>
      <c r="AN26" t="s">
        <v>12</v>
      </c>
      <c r="AO26" s="3"/>
      <c r="AP26" s="3"/>
      <c r="AQ26" s="3"/>
      <c r="AS26" t="s">
        <v>12</v>
      </c>
      <c r="AT26" s="4">
        <f t="shared" si="27"/>
        <v>15006684800.329275</v>
      </c>
      <c r="AU26" s="4">
        <f t="shared" si="22"/>
        <v>10660731433.331964</v>
      </c>
      <c r="AV26" s="4">
        <f t="shared" si="22"/>
        <v>9916394637.1525536</v>
      </c>
      <c r="AX26" t="s">
        <v>12</v>
      </c>
      <c r="AY26" s="4">
        <f t="shared" si="28"/>
        <v>5952426535.2177296</v>
      </c>
      <c r="AZ26" s="4">
        <f t="shared" si="23"/>
        <v>16747824562.447411</v>
      </c>
      <c r="BA26" s="4">
        <f t="shared" si="23"/>
        <v>8967544148.3656578</v>
      </c>
      <c r="BC26" t="s">
        <v>210</v>
      </c>
      <c r="BD26" t="s">
        <v>12</v>
      </c>
      <c r="BE26" s="5">
        <f t="shared" si="29"/>
        <v>28.400185675440898</v>
      </c>
      <c r="BF26" s="5">
        <f t="shared" si="24"/>
        <v>61.104366698582723</v>
      </c>
      <c r="BG26" s="5">
        <f t="shared" si="24"/>
        <v>47.487678551694543</v>
      </c>
      <c r="BH26" s="2"/>
      <c r="BK26" s="5"/>
      <c r="BL26" s="5"/>
      <c r="BM26" s="5"/>
    </row>
    <row r="27" spans="1:65" x14ac:dyDescent="0.2">
      <c r="B27" t="s">
        <v>13</v>
      </c>
      <c r="C27" s="3"/>
      <c r="D27" s="3"/>
      <c r="E27" s="3"/>
      <c r="G27" t="s">
        <v>13</v>
      </c>
      <c r="H27" s="3">
        <v>6.7557618021965027E-2</v>
      </c>
      <c r="I27" s="3">
        <v>0.13957349956035614</v>
      </c>
      <c r="J27" s="3">
        <v>8.3182238042354584E-2</v>
      </c>
      <c r="L27" t="s">
        <v>13</v>
      </c>
      <c r="M27" s="3">
        <v>0.12073910981416702</v>
      </c>
      <c r="N27" s="3">
        <v>0.56323671340942383</v>
      </c>
      <c r="O27" s="3">
        <v>0.289979487657547</v>
      </c>
      <c r="R27" t="s">
        <v>13</v>
      </c>
      <c r="S27" s="3"/>
      <c r="T27" s="3"/>
      <c r="U27" s="3"/>
      <c r="W27" t="s">
        <v>13</v>
      </c>
      <c r="X27" s="4">
        <f t="shared" si="25"/>
        <v>403116306.73706532</v>
      </c>
      <c r="Y27" s="4">
        <f t="shared" si="20"/>
        <v>832835071.87664509</v>
      </c>
      <c r="Z27" s="4">
        <f t="shared" si="20"/>
        <v>496348414.3987298</v>
      </c>
      <c r="AB27" t="s">
        <v>13</v>
      </c>
      <c r="AC27" s="4">
        <f t="shared" si="26"/>
        <v>165050363.11596632</v>
      </c>
      <c r="AD27" s="4">
        <f t="shared" si="21"/>
        <v>769944587.23068237</v>
      </c>
      <c r="AE27" s="4">
        <f t="shared" si="21"/>
        <v>396401959.62786674</v>
      </c>
      <c r="AH27" t="s">
        <v>13</v>
      </c>
      <c r="AI27" s="5">
        <v>3.4000000000000002E-2</v>
      </c>
      <c r="AJ27" s="5">
        <v>7.0000000000000007E-2</v>
      </c>
      <c r="AK27" s="5">
        <v>4.1000000000000002E-2</v>
      </c>
      <c r="AN27" t="s">
        <v>13</v>
      </c>
      <c r="AO27" s="3"/>
      <c r="AP27" s="3"/>
      <c r="AQ27" s="3"/>
      <c r="AS27" t="s">
        <v>13</v>
      </c>
      <c r="AT27" s="4">
        <f t="shared" si="27"/>
        <v>11856361962.854862</v>
      </c>
      <c r="AU27" s="4">
        <f t="shared" si="22"/>
        <v>11897643883.952072</v>
      </c>
      <c r="AV27" s="4">
        <f t="shared" si="22"/>
        <v>12106058887.773897</v>
      </c>
      <c r="AX27" t="s">
        <v>13</v>
      </c>
      <c r="AY27" s="4">
        <f t="shared" si="28"/>
        <v>4854422444.587244</v>
      </c>
      <c r="AZ27" s="4">
        <f t="shared" si="23"/>
        <v>10999208389.009747</v>
      </c>
      <c r="BA27" s="4">
        <f t="shared" si="23"/>
        <v>9668340478.7284565</v>
      </c>
      <c r="BD27" t="s">
        <v>13</v>
      </c>
      <c r="BE27" s="5">
        <f t="shared" si="29"/>
        <v>29.049638402523698</v>
      </c>
      <c r="BF27" s="5">
        <f t="shared" si="24"/>
        <v>48.038080771470803</v>
      </c>
      <c r="BG27" s="5">
        <f t="shared" si="24"/>
        <v>44.402329157249639</v>
      </c>
      <c r="BH27" s="2"/>
      <c r="BK27" s="5"/>
      <c r="BL27" s="5"/>
      <c r="BM27" s="5"/>
    </row>
    <row r="28" spans="1:65" x14ac:dyDescent="0.2">
      <c r="B28" t="s">
        <v>14</v>
      </c>
      <c r="C28" s="3"/>
      <c r="D28" s="3"/>
      <c r="E28" s="3"/>
      <c r="G28" t="s">
        <v>14</v>
      </c>
      <c r="H28" s="3">
        <v>3.3348415046930313E-2</v>
      </c>
      <c r="I28" s="3">
        <v>4.8833891749382019E-2</v>
      </c>
      <c r="J28" s="3">
        <v>6.8785674870014191E-2</v>
      </c>
      <c r="L28" t="s">
        <v>14</v>
      </c>
      <c r="M28" s="3">
        <v>5.4996903985738754E-2</v>
      </c>
      <c r="N28" s="3">
        <v>0.30882248282432556</v>
      </c>
      <c r="O28" s="3">
        <v>0.27321711182594299</v>
      </c>
      <c r="R28" t="s">
        <v>14</v>
      </c>
      <c r="S28" s="3"/>
      <c r="T28" s="3"/>
      <c r="U28" s="3"/>
      <c r="W28" t="s">
        <v>14</v>
      </c>
      <c r="X28" s="4">
        <f>H28*$H$2</f>
        <v>198989992.58503318</v>
      </c>
      <c r="Y28" s="4">
        <f t="shared" si="20"/>
        <v>291391832.06856251</v>
      </c>
      <c r="Z28" s="4">
        <f t="shared" si="20"/>
        <v>410444121.94937468</v>
      </c>
      <c r="AB28" t="s">
        <v>14</v>
      </c>
      <c r="AC28" s="4">
        <f t="shared" si="26"/>
        <v>75180767.748504877</v>
      </c>
      <c r="AD28" s="4">
        <f t="shared" si="21"/>
        <v>422160334.02085304</v>
      </c>
      <c r="AE28" s="4">
        <f t="shared" si="21"/>
        <v>373487791.86606407</v>
      </c>
      <c r="AH28" t="s">
        <v>14</v>
      </c>
      <c r="AI28" s="5">
        <v>1.9E-2</v>
      </c>
      <c r="AJ28" s="5">
        <v>4.2999999999999997E-2</v>
      </c>
      <c r="AK28" s="5">
        <v>4.2999999999999997E-2</v>
      </c>
      <c r="AN28" t="s">
        <v>14</v>
      </c>
      <c r="AO28" s="3"/>
      <c r="AP28" s="3"/>
      <c r="AQ28" s="3"/>
      <c r="AS28" t="s">
        <v>14</v>
      </c>
      <c r="AT28" s="4">
        <f t="shared" si="27"/>
        <v>10473157504.475431</v>
      </c>
      <c r="AU28" s="4">
        <f t="shared" si="22"/>
        <v>6776554234.1526175</v>
      </c>
      <c r="AV28" s="4">
        <f t="shared" si="22"/>
        <v>9545212138.3575516</v>
      </c>
      <c r="AX28" t="s">
        <v>14</v>
      </c>
      <c r="AY28" s="4">
        <f t="shared" si="28"/>
        <v>3956882513.0792041</v>
      </c>
      <c r="AZ28" s="4">
        <f t="shared" si="23"/>
        <v>9817682186.5314674</v>
      </c>
      <c r="BA28" s="4">
        <f t="shared" si="23"/>
        <v>8685762601.536375</v>
      </c>
      <c r="BD28" t="s">
        <v>14</v>
      </c>
      <c r="BE28" s="5">
        <f t="shared" si="29"/>
        <v>27.42114719200724</v>
      </c>
      <c r="BF28" s="5">
        <f t="shared" si="24"/>
        <v>59.163205450623202</v>
      </c>
      <c r="BG28" s="5">
        <f t="shared" si="24"/>
        <v>47.642886491031966</v>
      </c>
      <c r="BH28" s="2"/>
      <c r="BK28" s="5"/>
      <c r="BL28" s="5"/>
      <c r="BM28" s="5"/>
    </row>
    <row r="29" spans="1:65" x14ac:dyDescent="0.2">
      <c r="BH29" s="2"/>
    </row>
    <row r="30" spans="1:65" x14ac:dyDescent="0.2">
      <c r="C30" s="3"/>
      <c r="D30" s="3"/>
      <c r="E30" s="3"/>
      <c r="H30" s="3"/>
      <c r="I30" s="3"/>
      <c r="J30" s="3"/>
      <c r="M30" s="3"/>
      <c r="N30" s="3"/>
      <c r="O30" s="3"/>
      <c r="S30" s="3"/>
      <c r="T30" s="3"/>
      <c r="U30" s="3"/>
      <c r="X30" s="3"/>
      <c r="Y30" s="3"/>
      <c r="Z30" s="3"/>
      <c r="AC30" s="4"/>
      <c r="AD30" s="4"/>
      <c r="AE30" s="4"/>
      <c r="AI30" s="3"/>
      <c r="AJ30" s="3"/>
      <c r="AK30" s="3"/>
      <c r="AN30" s="3"/>
      <c r="AO30" s="3"/>
      <c r="AP30" s="3"/>
      <c r="AS30" s="4"/>
      <c r="AT30" s="4"/>
      <c r="AU30" s="4"/>
      <c r="BE30" s="3"/>
      <c r="BF30" s="3"/>
      <c r="BG30" s="3"/>
      <c r="BH30" s="2"/>
      <c r="BK30" s="3"/>
      <c r="BL30" s="3"/>
      <c r="BM30" s="3"/>
    </row>
    <row r="31" spans="1:65" x14ac:dyDescent="0.2">
      <c r="C31" s="3"/>
      <c r="D31" s="3"/>
      <c r="E31" s="3"/>
      <c r="H31" s="3"/>
      <c r="I31" s="3"/>
      <c r="J31" s="3"/>
      <c r="M31" s="3"/>
      <c r="N31" s="3"/>
      <c r="O31" s="3"/>
      <c r="S31" s="3"/>
      <c r="T31" s="3"/>
      <c r="U31" s="3"/>
      <c r="X31" s="3"/>
      <c r="Y31" s="3"/>
      <c r="Z31" s="3"/>
      <c r="AC31" s="4"/>
      <c r="AD31" s="4"/>
      <c r="AE31" s="4"/>
      <c r="AI31" s="3"/>
      <c r="AJ31" s="3"/>
      <c r="AK31" s="3"/>
      <c r="AN31" s="3"/>
      <c r="AO31" s="3"/>
      <c r="AP31" s="3"/>
      <c r="AS31" s="4"/>
      <c r="AT31" s="4"/>
      <c r="AU31" s="4"/>
      <c r="BE31" s="3"/>
      <c r="BF31" s="3"/>
      <c r="BG3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2783B-8616-2746-B2EE-8AD9B6251E56}">
  <dimension ref="A1:AA352"/>
  <sheetViews>
    <sheetView tabSelected="1" topLeftCell="A337" workbookViewId="0">
      <selection activeCell="A306" sqref="A306"/>
    </sheetView>
  </sheetViews>
  <sheetFormatPr baseColWidth="10" defaultRowHeight="16" x14ac:dyDescent="0.2"/>
  <cols>
    <col min="1" max="1" width="13.6640625" bestFit="1" customWidth="1"/>
    <col min="3" max="3" width="16.83203125" bestFit="1" customWidth="1"/>
    <col min="4" max="4" width="15.33203125" bestFit="1" customWidth="1"/>
  </cols>
  <sheetData>
    <row r="1" spans="1:26" x14ac:dyDescent="0.2">
      <c r="A1" t="s">
        <v>200</v>
      </c>
      <c r="B1" t="s">
        <v>205</v>
      </c>
      <c r="D1" t="s">
        <v>206</v>
      </c>
    </row>
    <row r="2" spans="1:26" x14ac:dyDescent="0.2">
      <c r="B2" t="s">
        <v>129</v>
      </c>
      <c r="C2" t="s">
        <v>21</v>
      </c>
      <c r="D2" t="s">
        <v>201</v>
      </c>
      <c r="E2" t="s">
        <v>202</v>
      </c>
    </row>
    <row r="3" spans="1:26" x14ac:dyDescent="0.2">
      <c r="B3" t="s">
        <v>130</v>
      </c>
      <c r="C3" t="s">
        <v>22</v>
      </c>
      <c r="D3" t="s">
        <v>203</v>
      </c>
      <c r="E3" t="s">
        <v>204</v>
      </c>
    </row>
    <row r="4" spans="1:26" x14ac:dyDescent="0.2">
      <c r="B4" t="s">
        <v>131</v>
      </c>
      <c r="C4" t="s">
        <v>23</v>
      </c>
      <c r="D4" t="s">
        <v>134</v>
      </c>
      <c r="E4" t="s">
        <v>212</v>
      </c>
    </row>
    <row r="5" spans="1:26" x14ac:dyDescent="0.2">
      <c r="E5" s="6"/>
    </row>
    <row r="6" spans="1:26" ht="17" customHeight="1" x14ac:dyDescent="0.2">
      <c r="A6" t="s">
        <v>220</v>
      </c>
    </row>
    <row r="7" spans="1:26" x14ac:dyDescent="0.2">
      <c r="A7" t="s">
        <v>24</v>
      </c>
      <c r="B7" t="s">
        <v>25</v>
      </c>
      <c r="C7" t="s">
        <v>26</v>
      </c>
      <c r="D7" t="s">
        <v>27</v>
      </c>
      <c r="E7" t="s">
        <v>28</v>
      </c>
      <c r="F7" t="s">
        <v>29</v>
      </c>
      <c r="G7" t="s">
        <v>30</v>
      </c>
      <c r="H7" t="s">
        <v>31</v>
      </c>
      <c r="I7" t="s">
        <v>32</v>
      </c>
      <c r="J7" t="s">
        <v>33</v>
      </c>
      <c r="K7" t="s">
        <v>34</v>
      </c>
      <c r="L7" t="s">
        <v>35</v>
      </c>
      <c r="M7" t="s">
        <v>3</v>
      </c>
      <c r="N7" t="s">
        <v>36</v>
      </c>
      <c r="O7" t="s">
        <v>37</v>
      </c>
      <c r="P7" t="s">
        <v>38</v>
      </c>
      <c r="Q7" t="s">
        <v>39</v>
      </c>
      <c r="R7" t="s">
        <v>40</v>
      </c>
      <c r="S7" t="s">
        <v>41</v>
      </c>
      <c r="T7" t="s">
        <v>42</v>
      </c>
      <c r="U7" t="s">
        <v>43</v>
      </c>
      <c r="V7" t="s">
        <v>44</v>
      </c>
      <c r="W7" t="s">
        <v>45</v>
      </c>
      <c r="X7" t="s">
        <v>46</v>
      </c>
      <c r="Y7" t="s">
        <v>47</v>
      </c>
      <c r="Z7" t="s">
        <v>48</v>
      </c>
    </row>
    <row r="8" spans="1:26" x14ac:dyDescent="0.2">
      <c r="A8">
        <v>4</v>
      </c>
      <c r="B8" t="s">
        <v>57</v>
      </c>
      <c r="C8" t="b">
        <v>0</v>
      </c>
      <c r="D8" t="s">
        <v>135</v>
      </c>
      <c r="E8" t="s">
        <v>0</v>
      </c>
      <c r="F8" t="s">
        <v>50</v>
      </c>
      <c r="G8" t="s">
        <v>51</v>
      </c>
      <c r="H8" t="s">
        <v>52</v>
      </c>
      <c r="I8" s="3">
        <v>20.184492111206055</v>
      </c>
      <c r="J8" s="3">
        <v>20.166494369506836</v>
      </c>
      <c r="K8" s="3">
        <v>2.5439014658331871E-2</v>
      </c>
      <c r="L8" s="3">
        <v>1.2426139786839485E-2</v>
      </c>
      <c r="M8" s="3">
        <v>1.2587286531925201E-2</v>
      </c>
      <c r="N8" s="3">
        <v>2.2837280994281173E-4</v>
      </c>
      <c r="O8" s="3">
        <v>14.002900123596191</v>
      </c>
      <c r="P8" s="3">
        <v>0.99989998340606689</v>
      </c>
      <c r="Q8" s="3">
        <v>-3.2437999248504639</v>
      </c>
      <c r="R8" s="3">
        <v>103.36696624755859</v>
      </c>
      <c r="S8" t="b">
        <v>1</v>
      </c>
      <c r="T8" s="3">
        <v>0.48747441737833419</v>
      </c>
      <c r="U8" t="b">
        <v>1</v>
      </c>
      <c r="V8">
        <v>3</v>
      </c>
      <c r="W8">
        <v>13</v>
      </c>
      <c r="X8" t="s">
        <v>53</v>
      </c>
      <c r="Y8" t="s">
        <v>54</v>
      </c>
      <c r="Z8" s="3">
        <v>0.98789656845734131</v>
      </c>
    </row>
    <row r="9" spans="1:26" x14ac:dyDescent="0.2">
      <c r="A9">
        <v>5</v>
      </c>
      <c r="B9" t="s">
        <v>58</v>
      </c>
      <c r="C9" t="b">
        <v>0</v>
      </c>
      <c r="D9" t="s">
        <v>135</v>
      </c>
      <c r="E9" t="s">
        <v>0</v>
      </c>
      <c r="F9" t="s">
        <v>50</v>
      </c>
      <c r="G9" t="s">
        <v>51</v>
      </c>
      <c r="H9" t="s">
        <v>52</v>
      </c>
      <c r="I9" s="3">
        <v>20.13739013671875</v>
      </c>
      <c r="J9" s="3">
        <v>20.166494369506836</v>
      </c>
      <c r="K9" s="3">
        <v>2.5439014658331871E-2</v>
      </c>
      <c r="L9" s="3">
        <v>1.2848630547523499E-2</v>
      </c>
      <c r="M9" s="3">
        <v>1.2587286531925201E-2</v>
      </c>
      <c r="N9" s="3">
        <v>2.2837280994281173E-4</v>
      </c>
      <c r="O9" s="3">
        <v>14.002900123596191</v>
      </c>
      <c r="P9" s="3">
        <v>0.99989998340606689</v>
      </c>
      <c r="Q9" s="3">
        <v>-3.2437999248504639</v>
      </c>
      <c r="R9" s="3">
        <v>103.36696624755859</v>
      </c>
      <c r="S9" t="b">
        <v>1</v>
      </c>
      <c r="T9" s="3">
        <v>0.48747441737833419</v>
      </c>
      <c r="U9" t="b">
        <v>1</v>
      </c>
      <c r="V9">
        <v>3</v>
      </c>
      <c r="W9">
        <v>13</v>
      </c>
      <c r="X9" t="s">
        <v>53</v>
      </c>
      <c r="Y9" t="s">
        <v>54</v>
      </c>
      <c r="Z9" s="3">
        <v>0.98286855792002181</v>
      </c>
    </row>
    <row r="10" spans="1:26" x14ac:dyDescent="0.2">
      <c r="A10">
        <v>6</v>
      </c>
      <c r="B10" t="s">
        <v>59</v>
      </c>
      <c r="C10" t="b">
        <v>0</v>
      </c>
      <c r="D10" t="s">
        <v>135</v>
      </c>
      <c r="E10" t="s">
        <v>0</v>
      </c>
      <c r="F10" t="s">
        <v>50</v>
      </c>
      <c r="G10" t="s">
        <v>51</v>
      </c>
      <c r="H10" t="s">
        <v>52</v>
      </c>
      <c r="I10" s="3">
        <v>20.17759895324707</v>
      </c>
      <c r="J10" s="3">
        <v>20.166494369506836</v>
      </c>
      <c r="K10" s="3">
        <v>2.5439014658331871E-2</v>
      </c>
      <c r="L10" s="3">
        <v>1.2487090192735195E-2</v>
      </c>
      <c r="M10" s="3">
        <v>1.2587286531925201E-2</v>
      </c>
      <c r="N10" s="3">
        <v>2.2837280994281173E-4</v>
      </c>
      <c r="O10" s="3">
        <v>14.002900123596191</v>
      </c>
      <c r="P10" s="3">
        <v>0.99989998340606689</v>
      </c>
      <c r="Q10" s="3">
        <v>-3.2437999248504639</v>
      </c>
      <c r="R10" s="3">
        <v>103.36696624755859</v>
      </c>
      <c r="S10" t="b">
        <v>1</v>
      </c>
      <c r="T10" s="3">
        <v>0.48747441737833419</v>
      </c>
      <c r="U10" t="b">
        <v>1</v>
      </c>
      <c r="V10">
        <v>3</v>
      </c>
      <c r="W10">
        <v>13</v>
      </c>
      <c r="X10" t="s">
        <v>53</v>
      </c>
      <c r="Y10" t="s">
        <v>54</v>
      </c>
      <c r="Z10" s="3">
        <v>0.9871176026177847</v>
      </c>
    </row>
    <row r="11" spans="1:26" x14ac:dyDescent="0.2">
      <c r="A11">
        <v>10</v>
      </c>
      <c r="B11" t="s">
        <v>63</v>
      </c>
      <c r="C11" t="b">
        <v>0</v>
      </c>
      <c r="D11" t="s">
        <v>135</v>
      </c>
      <c r="E11" t="s">
        <v>1</v>
      </c>
      <c r="F11" t="s">
        <v>50</v>
      </c>
      <c r="G11" t="s">
        <v>51</v>
      </c>
      <c r="H11" t="s">
        <v>52</v>
      </c>
      <c r="I11" s="3">
        <v>18.895252227783203</v>
      </c>
      <c r="J11" s="3">
        <v>18.886844635009766</v>
      </c>
      <c r="K11" s="3">
        <v>0.10704419016838074</v>
      </c>
      <c r="L11" s="3">
        <v>2.080896869301796E-2</v>
      </c>
      <c r="M11" s="3">
        <v>2.0968014374375343E-2</v>
      </c>
      <c r="N11" s="3">
        <v>1.5526758506894112E-3</v>
      </c>
      <c r="O11" s="3">
        <v>13.277199745178223</v>
      </c>
      <c r="P11" s="3">
        <v>0.99779999256134033</v>
      </c>
      <c r="Q11" s="3">
        <v>-3.3406000137329102</v>
      </c>
      <c r="R11" s="3">
        <v>99.226646423339844</v>
      </c>
      <c r="S11" t="b">
        <v>1</v>
      </c>
      <c r="T11" s="3">
        <v>0.37451638650394214</v>
      </c>
      <c r="U11" t="b">
        <v>1</v>
      </c>
      <c r="V11">
        <v>3</v>
      </c>
      <c r="W11">
        <v>13</v>
      </c>
      <c r="X11" t="s">
        <v>53</v>
      </c>
      <c r="Y11" t="s">
        <v>54</v>
      </c>
      <c r="Z11" s="3">
        <v>0.96235981936493409</v>
      </c>
    </row>
    <row r="12" spans="1:26" x14ac:dyDescent="0.2">
      <c r="A12">
        <v>11</v>
      </c>
      <c r="B12" t="s">
        <v>64</v>
      </c>
      <c r="C12" t="b">
        <v>0</v>
      </c>
      <c r="D12" t="s">
        <v>135</v>
      </c>
      <c r="E12" t="s">
        <v>1</v>
      </c>
      <c r="F12" t="s">
        <v>50</v>
      </c>
      <c r="G12" t="s">
        <v>51</v>
      </c>
      <c r="H12" t="s">
        <v>52</v>
      </c>
      <c r="I12" s="3">
        <v>18.775844573974609</v>
      </c>
      <c r="J12" s="3">
        <v>18.886844635009766</v>
      </c>
      <c r="K12" s="3">
        <v>0.10704419016838074</v>
      </c>
      <c r="L12" s="3">
        <v>2.2594094276428223E-2</v>
      </c>
      <c r="M12" s="3">
        <v>2.0968014374375343E-2</v>
      </c>
      <c r="N12" s="3">
        <v>1.5526758506894112E-3</v>
      </c>
      <c r="O12" s="3">
        <v>13.277199745178223</v>
      </c>
      <c r="P12" s="3">
        <v>0.99779999256134033</v>
      </c>
      <c r="Q12" s="3">
        <v>-3.3406000137329102</v>
      </c>
      <c r="R12" s="3">
        <v>99.226646423339844</v>
      </c>
      <c r="S12" t="b">
        <v>1</v>
      </c>
      <c r="T12" s="3">
        <v>0.37451638650394214</v>
      </c>
      <c r="U12" t="b">
        <v>1</v>
      </c>
      <c r="V12">
        <v>3</v>
      </c>
      <c r="W12">
        <v>12</v>
      </c>
      <c r="X12" t="s">
        <v>53</v>
      </c>
      <c r="Y12" t="s">
        <v>54</v>
      </c>
      <c r="Z12" s="3">
        <v>0.96323253525929597</v>
      </c>
    </row>
    <row r="13" spans="1:26" x14ac:dyDescent="0.2">
      <c r="A13">
        <v>12</v>
      </c>
      <c r="B13" t="s">
        <v>65</v>
      </c>
      <c r="C13" t="b">
        <v>0</v>
      </c>
      <c r="D13" t="s">
        <v>135</v>
      </c>
      <c r="E13" t="s">
        <v>1</v>
      </c>
      <c r="F13" t="s">
        <v>50</v>
      </c>
      <c r="G13" t="s">
        <v>51</v>
      </c>
      <c r="H13" t="s">
        <v>52</v>
      </c>
      <c r="I13" s="3">
        <v>18.989437103271484</v>
      </c>
      <c r="J13" s="3">
        <v>18.886844635009766</v>
      </c>
      <c r="K13" s="3">
        <v>0.10704419016838074</v>
      </c>
      <c r="L13" s="3">
        <v>1.9500985741615295E-2</v>
      </c>
      <c r="M13" s="3">
        <v>2.0968014374375343E-2</v>
      </c>
      <c r="N13" s="3">
        <v>1.5526758506894112E-3</v>
      </c>
      <c r="O13" s="3">
        <v>13.277199745178223</v>
      </c>
      <c r="P13" s="3">
        <v>0.99779999256134033</v>
      </c>
      <c r="Q13" s="3">
        <v>-3.3406000137329102</v>
      </c>
      <c r="R13" s="3">
        <v>99.226646423339844</v>
      </c>
      <c r="S13" t="b">
        <v>1</v>
      </c>
      <c r="T13" s="3">
        <v>0.37451638650394214</v>
      </c>
      <c r="U13" t="b">
        <v>1</v>
      </c>
      <c r="V13">
        <v>3</v>
      </c>
      <c r="W13">
        <v>13</v>
      </c>
      <c r="X13" t="s">
        <v>53</v>
      </c>
      <c r="Y13" t="s">
        <v>54</v>
      </c>
      <c r="Z13" s="3">
        <v>0.96286520883190807</v>
      </c>
    </row>
    <row r="14" spans="1:26" x14ac:dyDescent="0.2">
      <c r="A14">
        <v>16</v>
      </c>
      <c r="B14" t="s">
        <v>69</v>
      </c>
      <c r="C14" t="b">
        <v>0</v>
      </c>
      <c r="D14" t="s">
        <v>137</v>
      </c>
      <c r="E14" t="s">
        <v>0</v>
      </c>
      <c r="F14" t="s">
        <v>50</v>
      </c>
      <c r="G14" t="s">
        <v>51</v>
      </c>
      <c r="H14" t="s">
        <v>52</v>
      </c>
      <c r="I14" s="3">
        <v>19.998491287231445</v>
      </c>
      <c r="J14" s="3">
        <v>19.99207878112793</v>
      </c>
      <c r="K14" s="3">
        <v>9.470473974943161E-3</v>
      </c>
      <c r="L14" s="3">
        <v>1.4180013909935951E-2</v>
      </c>
      <c r="M14" s="3">
        <v>1.4244921505451202E-2</v>
      </c>
      <c r="N14" s="3">
        <v>9.5938579761423171E-5</v>
      </c>
      <c r="O14" s="3">
        <v>14.002900123596191</v>
      </c>
      <c r="P14" s="3">
        <v>0.99989998340606689</v>
      </c>
      <c r="Q14" s="3">
        <v>-3.2437999248504639</v>
      </c>
      <c r="R14" s="3">
        <v>103.36696624755859</v>
      </c>
      <c r="S14" t="b">
        <v>1</v>
      </c>
      <c r="T14" s="3">
        <v>0.48747441737833419</v>
      </c>
      <c r="U14" t="b">
        <v>1</v>
      </c>
      <c r="V14">
        <v>3</v>
      </c>
      <c r="W14">
        <v>14</v>
      </c>
      <c r="X14" t="s">
        <v>53</v>
      </c>
      <c r="Y14" t="s">
        <v>54</v>
      </c>
      <c r="Z14" s="3">
        <v>0.98980171635402625</v>
      </c>
    </row>
    <row r="15" spans="1:26" x14ac:dyDescent="0.2">
      <c r="A15">
        <v>17</v>
      </c>
      <c r="B15" t="s">
        <v>70</v>
      </c>
      <c r="C15" t="b">
        <v>0</v>
      </c>
      <c r="D15" t="s">
        <v>137</v>
      </c>
      <c r="E15" t="s">
        <v>0</v>
      </c>
      <c r="F15" t="s">
        <v>50</v>
      </c>
      <c r="G15" t="s">
        <v>51</v>
      </c>
      <c r="H15" t="s">
        <v>52</v>
      </c>
      <c r="I15" s="3">
        <v>19.996543884277344</v>
      </c>
      <c r="J15" s="3">
        <v>19.99207878112793</v>
      </c>
      <c r="K15" s="3">
        <v>9.470473974943161E-3</v>
      </c>
      <c r="L15" s="3">
        <v>1.4199628494679928E-2</v>
      </c>
      <c r="M15" s="3">
        <v>1.4244921505451202E-2</v>
      </c>
      <c r="N15" s="3">
        <v>9.5938579761423171E-5</v>
      </c>
      <c r="O15" s="3">
        <v>14.002900123596191</v>
      </c>
      <c r="P15" s="3">
        <v>0.99989998340606689</v>
      </c>
      <c r="Q15" s="3">
        <v>-3.2437999248504639</v>
      </c>
      <c r="R15" s="3">
        <v>103.36696624755859</v>
      </c>
      <c r="S15" t="b">
        <v>1</v>
      </c>
      <c r="T15" s="3">
        <v>0.48747441737833419</v>
      </c>
      <c r="U15" t="b">
        <v>1</v>
      </c>
      <c r="V15">
        <v>3</v>
      </c>
      <c r="W15">
        <v>14</v>
      </c>
      <c r="X15" t="s">
        <v>53</v>
      </c>
      <c r="Y15" t="s">
        <v>54</v>
      </c>
      <c r="Z15" s="3">
        <v>0.9864734991562063</v>
      </c>
    </row>
    <row r="16" spans="1:26" x14ac:dyDescent="0.2">
      <c r="A16">
        <v>18</v>
      </c>
      <c r="B16" t="s">
        <v>71</v>
      </c>
      <c r="C16" t="b">
        <v>0</v>
      </c>
      <c r="D16" t="s">
        <v>137</v>
      </c>
      <c r="E16" t="s">
        <v>0</v>
      </c>
      <c r="F16" t="s">
        <v>50</v>
      </c>
      <c r="G16" t="s">
        <v>51</v>
      </c>
      <c r="H16" t="s">
        <v>52</v>
      </c>
      <c r="I16" s="3">
        <v>19.981201171875</v>
      </c>
      <c r="J16" s="3">
        <v>19.99207878112793</v>
      </c>
      <c r="K16" s="3">
        <v>9.470473974943161E-3</v>
      </c>
      <c r="L16" s="3">
        <v>1.4355121180415154E-2</v>
      </c>
      <c r="M16" s="3">
        <v>1.4244921505451202E-2</v>
      </c>
      <c r="N16" s="3">
        <v>9.5938579761423171E-5</v>
      </c>
      <c r="O16" s="3">
        <v>14.002900123596191</v>
      </c>
      <c r="P16" s="3">
        <v>0.99989998340606689</v>
      </c>
      <c r="Q16" s="3">
        <v>-3.2437999248504639</v>
      </c>
      <c r="R16" s="3">
        <v>103.36696624755859</v>
      </c>
      <c r="S16" t="b">
        <v>1</v>
      </c>
      <c r="T16" s="3">
        <v>0.48747441737833419</v>
      </c>
      <c r="U16" t="b">
        <v>1</v>
      </c>
      <c r="V16">
        <v>3</v>
      </c>
      <c r="W16">
        <v>13</v>
      </c>
      <c r="X16" t="s">
        <v>53</v>
      </c>
      <c r="Y16" t="s">
        <v>54</v>
      </c>
      <c r="Z16" s="3">
        <v>0.98898646056825512</v>
      </c>
    </row>
    <row r="17" spans="1:26" x14ac:dyDescent="0.2">
      <c r="A17">
        <v>22</v>
      </c>
      <c r="B17" t="s">
        <v>75</v>
      </c>
      <c r="C17" t="b">
        <v>0</v>
      </c>
      <c r="D17" t="s">
        <v>137</v>
      </c>
      <c r="E17" t="s">
        <v>1</v>
      </c>
      <c r="F17" t="s">
        <v>50</v>
      </c>
      <c r="G17" t="s">
        <v>51</v>
      </c>
      <c r="H17" t="s">
        <v>52</v>
      </c>
      <c r="I17" s="3">
        <v>20.064054489135742</v>
      </c>
      <c r="J17" s="3">
        <v>20.140703201293945</v>
      </c>
      <c r="K17" s="3">
        <v>7.1556650102138519E-2</v>
      </c>
      <c r="L17" s="3">
        <v>9.2976372689008713E-3</v>
      </c>
      <c r="M17" s="3">
        <v>8.8263526558876038E-3</v>
      </c>
      <c r="N17" s="3">
        <v>4.3773418292403221E-4</v>
      </c>
      <c r="O17" s="3">
        <v>13.277199745178223</v>
      </c>
      <c r="P17" s="3">
        <v>0.99779999256134033</v>
      </c>
      <c r="Q17" s="3">
        <v>-3.3406000137329102</v>
      </c>
      <c r="R17" s="3">
        <v>99.226646423339844</v>
      </c>
      <c r="S17" t="b">
        <v>1</v>
      </c>
      <c r="T17" s="3">
        <v>0.37451638650394214</v>
      </c>
      <c r="U17" t="b">
        <v>1</v>
      </c>
      <c r="V17">
        <v>3</v>
      </c>
      <c r="W17">
        <v>13</v>
      </c>
      <c r="X17" t="s">
        <v>53</v>
      </c>
      <c r="Y17" t="s">
        <v>54</v>
      </c>
      <c r="Z17" s="3">
        <v>0.95918898564109478</v>
      </c>
    </row>
    <row r="18" spans="1:26" x14ac:dyDescent="0.2">
      <c r="A18">
        <v>23</v>
      </c>
      <c r="B18" t="s">
        <v>76</v>
      </c>
      <c r="C18" t="b">
        <v>0</v>
      </c>
      <c r="D18" t="s">
        <v>137</v>
      </c>
      <c r="E18" t="s">
        <v>1</v>
      </c>
      <c r="F18" t="s">
        <v>50</v>
      </c>
      <c r="G18" t="s">
        <v>51</v>
      </c>
      <c r="H18" t="s">
        <v>52</v>
      </c>
      <c r="I18" s="3">
        <v>20.152307510375977</v>
      </c>
      <c r="J18" s="3">
        <v>20.140703201293945</v>
      </c>
      <c r="K18" s="3">
        <v>7.1556650102138519E-2</v>
      </c>
      <c r="L18" s="3">
        <v>8.7489169090986252E-3</v>
      </c>
      <c r="M18" s="3">
        <v>8.8263526558876038E-3</v>
      </c>
      <c r="N18" s="3">
        <v>4.3773418292403221E-4</v>
      </c>
      <c r="O18" s="3">
        <v>13.277199745178223</v>
      </c>
      <c r="P18" s="3">
        <v>0.99779999256134033</v>
      </c>
      <c r="Q18" s="3">
        <v>-3.3406000137329102</v>
      </c>
      <c r="R18" s="3">
        <v>99.226646423339844</v>
      </c>
      <c r="S18" t="b">
        <v>1</v>
      </c>
      <c r="T18" s="3">
        <v>0.37451638650394214</v>
      </c>
      <c r="U18" t="b">
        <v>1</v>
      </c>
      <c r="V18">
        <v>3</v>
      </c>
      <c r="W18">
        <v>14</v>
      </c>
      <c r="X18" t="s">
        <v>53</v>
      </c>
      <c r="Y18" t="s">
        <v>54</v>
      </c>
      <c r="Z18" s="3">
        <v>0.96556896439220696</v>
      </c>
    </row>
    <row r="19" spans="1:26" x14ac:dyDescent="0.2">
      <c r="A19">
        <v>24</v>
      </c>
      <c r="B19" t="s">
        <v>77</v>
      </c>
      <c r="C19" t="b">
        <v>0</v>
      </c>
      <c r="D19" t="s">
        <v>137</v>
      </c>
      <c r="E19" t="s">
        <v>1</v>
      </c>
      <c r="F19" t="s">
        <v>50</v>
      </c>
      <c r="G19" t="s">
        <v>51</v>
      </c>
      <c r="H19" t="s">
        <v>52</v>
      </c>
      <c r="I19" s="3">
        <v>20.20574951171875</v>
      </c>
      <c r="J19" s="3">
        <v>20.140703201293945</v>
      </c>
      <c r="K19" s="3">
        <v>7.1556650102138519E-2</v>
      </c>
      <c r="L19" s="3">
        <v>8.4325037896633148E-3</v>
      </c>
      <c r="M19" s="3">
        <v>8.8263526558876038E-3</v>
      </c>
      <c r="N19" s="3">
        <v>4.3773418292403221E-4</v>
      </c>
      <c r="O19" s="3">
        <v>13.277199745178223</v>
      </c>
      <c r="P19" s="3">
        <v>0.99779999256134033</v>
      </c>
      <c r="Q19" s="3">
        <v>-3.3406000137329102</v>
      </c>
      <c r="R19" s="3">
        <v>99.226646423339844</v>
      </c>
      <c r="S19" t="b">
        <v>1</v>
      </c>
      <c r="T19" s="3">
        <v>0.37451638650394214</v>
      </c>
      <c r="U19" t="b">
        <v>1</v>
      </c>
      <c r="V19">
        <v>3</v>
      </c>
      <c r="W19">
        <v>14</v>
      </c>
      <c r="X19" t="s">
        <v>53</v>
      </c>
      <c r="Y19" t="s">
        <v>54</v>
      </c>
      <c r="Z19" s="3">
        <v>0.95657658277489177</v>
      </c>
    </row>
    <row r="20" spans="1:26" x14ac:dyDescent="0.2">
      <c r="A20">
        <v>28</v>
      </c>
      <c r="B20" t="s">
        <v>81</v>
      </c>
      <c r="C20" t="b">
        <v>0</v>
      </c>
      <c r="D20" t="s">
        <v>138</v>
      </c>
      <c r="E20" t="s">
        <v>0</v>
      </c>
      <c r="F20" t="s">
        <v>50</v>
      </c>
      <c r="G20" t="s">
        <v>51</v>
      </c>
      <c r="H20" t="s">
        <v>52</v>
      </c>
      <c r="I20" s="3">
        <v>18.162742614746094</v>
      </c>
      <c r="J20" s="3">
        <v>18.104665756225586</v>
      </c>
      <c r="K20" s="3">
        <v>6.8805061280727386E-2</v>
      </c>
      <c r="L20" s="3">
        <v>5.219176784157753E-2</v>
      </c>
      <c r="M20" s="3">
        <v>5.4431919008493423E-2</v>
      </c>
      <c r="N20" s="3">
        <v>2.6812045834958553E-3</v>
      </c>
      <c r="O20" s="3">
        <v>14.002900123596191</v>
      </c>
      <c r="P20" s="3">
        <v>0.99989998340606689</v>
      </c>
      <c r="Q20" s="3">
        <v>-3.2437999248504639</v>
      </c>
      <c r="R20" s="3">
        <v>103.36696624755859</v>
      </c>
      <c r="S20" t="b">
        <v>1</v>
      </c>
      <c r="T20" s="3">
        <v>0.48747441737833419</v>
      </c>
      <c r="U20" t="b">
        <v>1</v>
      </c>
      <c r="V20">
        <v>3</v>
      </c>
      <c r="W20">
        <v>12</v>
      </c>
      <c r="X20" t="s">
        <v>53</v>
      </c>
      <c r="Y20" t="s">
        <v>54</v>
      </c>
      <c r="Z20" s="3">
        <v>0.98583246394424118</v>
      </c>
    </row>
    <row r="21" spans="1:26" x14ac:dyDescent="0.2">
      <c r="A21">
        <v>29</v>
      </c>
      <c r="B21" t="s">
        <v>82</v>
      </c>
      <c r="C21" t="b">
        <v>0</v>
      </c>
      <c r="D21" t="s">
        <v>138</v>
      </c>
      <c r="E21" t="s">
        <v>0</v>
      </c>
      <c r="F21" t="s">
        <v>50</v>
      </c>
      <c r="G21" t="s">
        <v>51</v>
      </c>
      <c r="H21" t="s">
        <v>52</v>
      </c>
      <c r="I21" s="3">
        <v>18.122575759887695</v>
      </c>
      <c r="J21" s="3">
        <v>18.104665756225586</v>
      </c>
      <c r="K21" s="3">
        <v>6.8805061280727386E-2</v>
      </c>
      <c r="L21" s="3">
        <v>5.3701281547546387E-2</v>
      </c>
      <c r="M21" s="3">
        <v>5.4431919008493423E-2</v>
      </c>
      <c r="N21" s="3">
        <v>2.6812045834958553E-3</v>
      </c>
      <c r="O21" s="3">
        <v>14.002900123596191</v>
      </c>
      <c r="P21" s="3">
        <v>0.99989998340606689</v>
      </c>
      <c r="Q21" s="3">
        <v>-3.2437999248504639</v>
      </c>
      <c r="R21" s="3">
        <v>103.36696624755859</v>
      </c>
      <c r="S21" t="b">
        <v>1</v>
      </c>
      <c r="T21" s="3">
        <v>0.48747441737833419</v>
      </c>
      <c r="U21" t="b">
        <v>1</v>
      </c>
      <c r="V21">
        <v>3</v>
      </c>
      <c r="W21">
        <v>11</v>
      </c>
      <c r="X21" t="s">
        <v>53</v>
      </c>
      <c r="Y21" t="s">
        <v>54</v>
      </c>
      <c r="Z21" s="3">
        <v>0.98622943032035204</v>
      </c>
    </row>
    <row r="22" spans="1:26" x14ac:dyDescent="0.2">
      <c r="A22">
        <v>30</v>
      </c>
      <c r="B22" t="s">
        <v>83</v>
      </c>
      <c r="C22" t="b">
        <v>0</v>
      </c>
      <c r="D22" t="s">
        <v>138</v>
      </c>
      <c r="E22" t="s">
        <v>0</v>
      </c>
      <c r="F22" t="s">
        <v>50</v>
      </c>
      <c r="G22" t="s">
        <v>51</v>
      </c>
      <c r="H22" t="s">
        <v>52</v>
      </c>
      <c r="I22" s="3">
        <v>18.028675079345703</v>
      </c>
      <c r="J22" s="3">
        <v>18.104665756225586</v>
      </c>
      <c r="K22" s="3">
        <v>6.8805061280727386E-2</v>
      </c>
      <c r="L22" s="3">
        <v>5.7402711361646652E-2</v>
      </c>
      <c r="M22" s="3">
        <v>5.4431919008493423E-2</v>
      </c>
      <c r="N22" s="3">
        <v>2.6812045834958553E-3</v>
      </c>
      <c r="O22" s="3">
        <v>14.002900123596191</v>
      </c>
      <c r="P22" s="3">
        <v>0.99989998340606689</v>
      </c>
      <c r="Q22" s="3">
        <v>-3.2437999248504639</v>
      </c>
      <c r="R22" s="3">
        <v>103.36696624755859</v>
      </c>
      <c r="S22" t="b">
        <v>1</v>
      </c>
      <c r="T22" s="3">
        <v>0.48747441737833419</v>
      </c>
      <c r="U22" t="b">
        <v>1</v>
      </c>
      <c r="V22">
        <v>3</v>
      </c>
      <c r="W22">
        <v>11</v>
      </c>
      <c r="X22" t="s">
        <v>53</v>
      </c>
      <c r="Y22" t="s">
        <v>54</v>
      </c>
      <c r="Z22" s="3">
        <v>0.98679010290106983</v>
      </c>
    </row>
    <row r="23" spans="1:26" x14ac:dyDescent="0.2">
      <c r="A23">
        <v>34</v>
      </c>
      <c r="B23" t="s">
        <v>87</v>
      </c>
      <c r="C23" t="b">
        <v>0</v>
      </c>
      <c r="D23" t="s">
        <v>138</v>
      </c>
      <c r="E23" t="s">
        <v>1</v>
      </c>
      <c r="F23" t="s">
        <v>50</v>
      </c>
      <c r="G23" t="s">
        <v>51</v>
      </c>
      <c r="H23" t="s">
        <v>52</v>
      </c>
      <c r="I23" s="3">
        <v>17.668804168701172</v>
      </c>
      <c r="J23" s="3">
        <v>17.69822883605957</v>
      </c>
      <c r="K23" s="3">
        <v>5.7516574859619141E-2</v>
      </c>
      <c r="L23" s="3">
        <v>4.8460133373737335E-2</v>
      </c>
      <c r="M23" s="3">
        <v>4.7511857002973557E-2</v>
      </c>
      <c r="N23" s="3">
        <v>1.8619616748765111E-3</v>
      </c>
      <c r="O23" s="3">
        <v>13.277199745178223</v>
      </c>
      <c r="P23" s="3">
        <v>0.99779999256134033</v>
      </c>
      <c r="Q23" s="3">
        <v>-3.3406000137329102</v>
      </c>
      <c r="R23" s="3">
        <v>99.226646423339844</v>
      </c>
      <c r="S23" t="b">
        <v>1</v>
      </c>
      <c r="T23" s="3">
        <v>0.37451638650394214</v>
      </c>
      <c r="U23" t="b">
        <v>1</v>
      </c>
      <c r="V23">
        <v>3</v>
      </c>
      <c r="W23">
        <v>12</v>
      </c>
      <c r="X23" t="s">
        <v>53</v>
      </c>
      <c r="Y23" t="s">
        <v>54</v>
      </c>
      <c r="Z23" s="3">
        <v>0.96758030905915304</v>
      </c>
    </row>
    <row r="24" spans="1:26" x14ac:dyDescent="0.2">
      <c r="A24">
        <v>35</v>
      </c>
      <c r="B24" t="s">
        <v>88</v>
      </c>
      <c r="C24" t="b">
        <v>0</v>
      </c>
      <c r="D24" t="s">
        <v>138</v>
      </c>
      <c r="E24" t="s">
        <v>1</v>
      </c>
      <c r="F24" t="s">
        <v>50</v>
      </c>
      <c r="G24" t="s">
        <v>51</v>
      </c>
      <c r="H24" t="s">
        <v>52</v>
      </c>
      <c r="I24" s="3">
        <v>17.661378860473633</v>
      </c>
      <c r="J24" s="3">
        <v>17.69822883605957</v>
      </c>
      <c r="K24" s="3">
        <v>5.7516574859619141E-2</v>
      </c>
      <c r="L24" s="3">
        <v>4.870879277586937E-2</v>
      </c>
      <c r="M24" s="3">
        <v>4.7511857002973557E-2</v>
      </c>
      <c r="N24" s="3">
        <v>1.8619616748765111E-3</v>
      </c>
      <c r="O24" s="3">
        <v>13.277199745178223</v>
      </c>
      <c r="P24" s="3">
        <v>0.99779999256134033</v>
      </c>
      <c r="Q24" s="3">
        <v>-3.3406000137329102</v>
      </c>
      <c r="R24" s="3">
        <v>99.226646423339844</v>
      </c>
      <c r="S24" t="b">
        <v>1</v>
      </c>
      <c r="T24" s="3">
        <v>0.37451638650394214</v>
      </c>
      <c r="U24" t="b">
        <v>1</v>
      </c>
      <c r="V24">
        <v>3</v>
      </c>
      <c r="W24">
        <v>11</v>
      </c>
      <c r="X24" t="s">
        <v>53</v>
      </c>
      <c r="Y24" t="s">
        <v>54</v>
      </c>
      <c r="Z24" s="3">
        <v>0.96984951086696314</v>
      </c>
    </row>
    <row r="25" spans="1:26" x14ac:dyDescent="0.2">
      <c r="A25">
        <v>36</v>
      </c>
      <c r="B25" t="s">
        <v>89</v>
      </c>
      <c r="C25" t="b">
        <v>0</v>
      </c>
      <c r="D25" t="s">
        <v>138</v>
      </c>
      <c r="E25" t="s">
        <v>1</v>
      </c>
      <c r="F25" t="s">
        <v>50</v>
      </c>
      <c r="G25" t="s">
        <v>51</v>
      </c>
      <c r="H25" t="s">
        <v>52</v>
      </c>
      <c r="I25" s="3">
        <v>17.764505386352539</v>
      </c>
      <c r="J25" s="3">
        <v>17.69822883605957</v>
      </c>
      <c r="K25" s="3">
        <v>5.7516574859619141E-2</v>
      </c>
      <c r="L25" s="3">
        <v>4.5366648584604263E-2</v>
      </c>
      <c r="M25" s="3">
        <v>4.7511857002973557E-2</v>
      </c>
      <c r="N25" s="3">
        <v>1.8619616748765111E-3</v>
      </c>
      <c r="O25" s="3">
        <v>13.277199745178223</v>
      </c>
      <c r="P25" s="3">
        <v>0.99779999256134033</v>
      </c>
      <c r="Q25" s="3">
        <v>-3.3406000137329102</v>
      </c>
      <c r="R25" s="3">
        <v>99.226646423339844</v>
      </c>
      <c r="S25" t="b">
        <v>1</v>
      </c>
      <c r="T25" s="3">
        <v>0.37451638650394214</v>
      </c>
      <c r="U25" t="b">
        <v>1</v>
      </c>
      <c r="V25">
        <v>3</v>
      </c>
      <c r="W25">
        <v>11</v>
      </c>
      <c r="X25" t="s">
        <v>53</v>
      </c>
      <c r="Y25" t="s">
        <v>54</v>
      </c>
      <c r="Z25" s="3">
        <v>0.96631173533143755</v>
      </c>
    </row>
    <row r="26" spans="1:26" x14ac:dyDescent="0.2">
      <c r="A26">
        <v>40</v>
      </c>
      <c r="B26" t="s">
        <v>6</v>
      </c>
      <c r="C26" t="b">
        <v>0</v>
      </c>
      <c r="D26" t="s">
        <v>139</v>
      </c>
      <c r="E26" t="s">
        <v>0</v>
      </c>
      <c r="F26" t="s">
        <v>50</v>
      </c>
      <c r="G26" t="s">
        <v>51</v>
      </c>
      <c r="H26" t="s">
        <v>52</v>
      </c>
      <c r="I26" s="3">
        <v>18.686317443847656</v>
      </c>
      <c r="J26" s="3">
        <v>18.682075500488281</v>
      </c>
      <c r="K26" s="3">
        <v>2.7124464511871338E-2</v>
      </c>
      <c r="L26" s="3">
        <v>3.5991020500659943E-2</v>
      </c>
      <c r="M26" s="3">
        <v>3.6104023456573486E-2</v>
      </c>
      <c r="N26" s="3">
        <v>6.966455839574337E-4</v>
      </c>
      <c r="O26" s="3">
        <v>14.002900123596191</v>
      </c>
      <c r="P26" s="3">
        <v>0.99989998340606689</v>
      </c>
      <c r="Q26" s="3">
        <v>-3.2437999248504639</v>
      </c>
      <c r="R26" s="3">
        <v>103.36696624755859</v>
      </c>
      <c r="S26" t="b">
        <v>1</v>
      </c>
      <c r="T26" s="3">
        <v>0.48747441737833419</v>
      </c>
      <c r="U26" t="b">
        <v>1</v>
      </c>
      <c r="V26">
        <v>3</v>
      </c>
      <c r="W26">
        <v>12</v>
      </c>
      <c r="X26" t="s">
        <v>53</v>
      </c>
      <c r="Y26" t="s">
        <v>54</v>
      </c>
      <c r="Z26" s="3">
        <v>0.98812975587814766</v>
      </c>
    </row>
    <row r="27" spans="1:26" x14ac:dyDescent="0.2">
      <c r="A27">
        <v>41</v>
      </c>
      <c r="B27" t="s">
        <v>92</v>
      </c>
      <c r="C27" t="b">
        <v>0</v>
      </c>
      <c r="D27" t="s">
        <v>139</v>
      </c>
      <c r="E27" t="s">
        <v>0</v>
      </c>
      <c r="F27" t="s">
        <v>50</v>
      </c>
      <c r="G27" t="s">
        <v>51</v>
      </c>
      <c r="H27" t="s">
        <v>52</v>
      </c>
      <c r="I27" s="3">
        <v>18.706829071044922</v>
      </c>
      <c r="J27" s="3">
        <v>18.682075500488281</v>
      </c>
      <c r="K27" s="3">
        <v>2.7124464511871338E-2</v>
      </c>
      <c r="L27" s="3">
        <v>3.5470787435770035E-2</v>
      </c>
      <c r="M27" s="3">
        <v>3.6104023456573486E-2</v>
      </c>
      <c r="N27" s="3">
        <v>6.966455839574337E-4</v>
      </c>
      <c r="O27" s="3">
        <v>14.002900123596191</v>
      </c>
      <c r="P27" s="3">
        <v>0.99989998340606689</v>
      </c>
      <c r="Q27" s="3">
        <v>-3.2437999248504639</v>
      </c>
      <c r="R27" s="3">
        <v>103.36696624755859</v>
      </c>
      <c r="S27" t="b">
        <v>1</v>
      </c>
      <c r="T27" s="3">
        <v>0.48747441737833419</v>
      </c>
      <c r="U27" t="b">
        <v>1</v>
      </c>
      <c r="V27">
        <v>3</v>
      </c>
      <c r="W27">
        <v>12</v>
      </c>
      <c r="X27" t="s">
        <v>53</v>
      </c>
      <c r="Y27" t="s">
        <v>54</v>
      </c>
      <c r="Z27" s="3">
        <v>0.9878980773432372</v>
      </c>
    </row>
    <row r="28" spans="1:26" x14ac:dyDescent="0.2">
      <c r="A28">
        <v>42</v>
      </c>
      <c r="B28" t="s">
        <v>16</v>
      </c>
      <c r="C28" t="b">
        <v>0</v>
      </c>
      <c r="D28" t="s">
        <v>139</v>
      </c>
      <c r="E28" t="s">
        <v>0</v>
      </c>
      <c r="F28" t="s">
        <v>50</v>
      </c>
      <c r="G28" t="s">
        <v>51</v>
      </c>
      <c r="H28" t="s">
        <v>52</v>
      </c>
      <c r="I28" s="3">
        <v>18.653079986572266</v>
      </c>
      <c r="J28" s="3">
        <v>18.682075500488281</v>
      </c>
      <c r="K28" s="3">
        <v>2.7124464511871338E-2</v>
      </c>
      <c r="L28" s="3">
        <v>3.6850262433290482E-2</v>
      </c>
      <c r="M28" s="3">
        <v>3.6104023456573486E-2</v>
      </c>
      <c r="N28" s="3">
        <v>6.966455839574337E-4</v>
      </c>
      <c r="O28" s="3">
        <v>14.002900123596191</v>
      </c>
      <c r="P28" s="3">
        <v>0.99989998340606689</v>
      </c>
      <c r="Q28" s="3">
        <v>-3.2437999248504639</v>
      </c>
      <c r="R28" s="3">
        <v>103.36696624755859</v>
      </c>
      <c r="S28" t="b">
        <v>1</v>
      </c>
      <c r="T28" s="3">
        <v>0.48747441737833419</v>
      </c>
      <c r="U28" t="b">
        <v>1</v>
      </c>
      <c r="V28">
        <v>3</v>
      </c>
      <c r="W28">
        <v>12</v>
      </c>
      <c r="X28" t="s">
        <v>53</v>
      </c>
      <c r="Y28" t="s">
        <v>54</v>
      </c>
      <c r="Z28" s="3">
        <v>0.98704402888186682</v>
      </c>
    </row>
    <row r="29" spans="1:26" x14ac:dyDescent="0.2">
      <c r="A29">
        <v>46</v>
      </c>
      <c r="B29" t="s">
        <v>96</v>
      </c>
      <c r="C29" t="b">
        <v>0</v>
      </c>
      <c r="D29" t="s">
        <v>139</v>
      </c>
      <c r="E29" t="s">
        <v>1</v>
      </c>
      <c r="F29" t="s">
        <v>50</v>
      </c>
      <c r="G29" t="s">
        <v>51</v>
      </c>
      <c r="H29" t="s">
        <v>52</v>
      </c>
      <c r="I29" s="3">
        <v>18.524074554443359</v>
      </c>
      <c r="J29" s="3">
        <v>18.45734977722168</v>
      </c>
      <c r="K29" s="3">
        <v>6.3684351742267609E-2</v>
      </c>
      <c r="L29" s="3">
        <v>2.687581442296505E-2</v>
      </c>
      <c r="M29" s="3">
        <v>2.815876342356205E-2</v>
      </c>
      <c r="N29" s="3">
        <v>1.2315856292843819E-3</v>
      </c>
      <c r="O29" s="3">
        <v>13.277199745178223</v>
      </c>
      <c r="P29" s="3">
        <v>0.99779999256134033</v>
      </c>
      <c r="Q29" s="3">
        <v>-3.3406000137329102</v>
      </c>
      <c r="R29" s="3">
        <v>99.226646423339844</v>
      </c>
      <c r="S29" t="b">
        <v>1</v>
      </c>
      <c r="T29" s="3">
        <v>0.37451638650394214</v>
      </c>
      <c r="U29" t="b">
        <v>1</v>
      </c>
      <c r="V29">
        <v>3</v>
      </c>
      <c r="W29">
        <v>12</v>
      </c>
      <c r="X29" t="s">
        <v>53</v>
      </c>
      <c r="Y29" t="s">
        <v>54</v>
      </c>
      <c r="Z29" s="3">
        <v>0.96424942782466072</v>
      </c>
    </row>
    <row r="30" spans="1:26" x14ac:dyDescent="0.2">
      <c r="A30">
        <v>47</v>
      </c>
      <c r="B30" t="s">
        <v>97</v>
      </c>
      <c r="C30" t="b">
        <v>0</v>
      </c>
      <c r="D30" t="s">
        <v>139</v>
      </c>
      <c r="E30" t="s">
        <v>1</v>
      </c>
      <c r="F30" t="s">
        <v>50</v>
      </c>
      <c r="G30" t="s">
        <v>51</v>
      </c>
      <c r="H30" t="s">
        <v>52</v>
      </c>
      <c r="I30" s="3">
        <v>18.45075798034668</v>
      </c>
      <c r="J30" s="3">
        <v>18.45734977722168</v>
      </c>
      <c r="K30" s="3">
        <v>6.3684351742267609E-2</v>
      </c>
      <c r="L30" s="3">
        <v>2.8268890455365181E-2</v>
      </c>
      <c r="M30" s="3">
        <v>2.815876342356205E-2</v>
      </c>
      <c r="N30" s="3">
        <v>1.2315856292843819E-3</v>
      </c>
      <c r="O30" s="3">
        <v>13.277199745178223</v>
      </c>
      <c r="P30" s="3">
        <v>0.99779999256134033</v>
      </c>
      <c r="Q30" s="3">
        <v>-3.3406000137329102</v>
      </c>
      <c r="R30" s="3">
        <v>99.226646423339844</v>
      </c>
      <c r="S30" t="b">
        <v>1</v>
      </c>
      <c r="T30" s="3">
        <v>0.37451638650394214</v>
      </c>
      <c r="U30" t="b">
        <v>1</v>
      </c>
      <c r="V30">
        <v>3</v>
      </c>
      <c r="W30">
        <v>12</v>
      </c>
      <c r="X30" t="s">
        <v>53</v>
      </c>
      <c r="Y30" t="s">
        <v>54</v>
      </c>
      <c r="Z30" s="3">
        <v>0.96844915781762442</v>
      </c>
    </row>
    <row r="31" spans="1:26" x14ac:dyDescent="0.2">
      <c r="A31">
        <v>48</v>
      </c>
      <c r="B31" t="s">
        <v>98</v>
      </c>
      <c r="C31" t="b">
        <v>0</v>
      </c>
      <c r="D31" t="s">
        <v>139</v>
      </c>
      <c r="E31" t="s">
        <v>1</v>
      </c>
      <c r="F31" t="s">
        <v>50</v>
      </c>
      <c r="G31" t="s">
        <v>51</v>
      </c>
      <c r="H31" t="s">
        <v>52</v>
      </c>
      <c r="I31" s="3">
        <v>18.397218704223633</v>
      </c>
      <c r="J31" s="3">
        <v>18.45734977722168</v>
      </c>
      <c r="K31" s="3">
        <v>6.3684351742267609E-2</v>
      </c>
      <c r="L31" s="3">
        <v>2.9331589117646217E-2</v>
      </c>
      <c r="M31" s="3">
        <v>2.815876342356205E-2</v>
      </c>
      <c r="N31" s="3">
        <v>1.2315856292843819E-3</v>
      </c>
      <c r="O31" s="3">
        <v>13.277199745178223</v>
      </c>
      <c r="P31" s="3">
        <v>0.99779999256134033</v>
      </c>
      <c r="Q31" s="3">
        <v>-3.3406000137329102</v>
      </c>
      <c r="R31" s="3">
        <v>99.226646423339844</v>
      </c>
      <c r="S31" t="b">
        <v>1</v>
      </c>
      <c r="T31" s="3">
        <v>0.37451638650394214</v>
      </c>
      <c r="U31" t="b">
        <v>1</v>
      </c>
      <c r="V31">
        <v>3</v>
      </c>
      <c r="W31">
        <v>12</v>
      </c>
      <c r="X31" t="s">
        <v>53</v>
      </c>
      <c r="Y31" t="s">
        <v>54</v>
      </c>
      <c r="Z31" s="3">
        <v>0.96396947448728909</v>
      </c>
    </row>
    <row r="32" spans="1:26" x14ac:dyDescent="0.2">
      <c r="A32">
        <v>52</v>
      </c>
      <c r="B32" t="s">
        <v>102</v>
      </c>
      <c r="C32" t="b">
        <v>0</v>
      </c>
      <c r="D32" t="s">
        <v>140</v>
      </c>
      <c r="E32" t="s">
        <v>0</v>
      </c>
      <c r="F32" t="s">
        <v>50</v>
      </c>
      <c r="G32" t="s">
        <v>51</v>
      </c>
      <c r="H32" t="s">
        <v>52</v>
      </c>
      <c r="I32" s="3">
        <v>18.203197479248047</v>
      </c>
      <c r="J32" s="3">
        <v>18.188714981079102</v>
      </c>
      <c r="K32" s="3">
        <v>3.2722685486078262E-2</v>
      </c>
      <c r="L32" s="3">
        <v>5.0714313983917236E-2</v>
      </c>
      <c r="M32" s="3">
        <v>5.1247593015432358E-2</v>
      </c>
      <c r="N32" s="3">
        <v>1.1976518435403705E-3</v>
      </c>
      <c r="O32" s="3">
        <v>14.002900123596191</v>
      </c>
      <c r="P32" s="3">
        <v>0.99989998340606689</v>
      </c>
      <c r="Q32" s="3">
        <v>-3.2437999248504639</v>
      </c>
      <c r="R32" s="3">
        <v>103.36696624755859</v>
      </c>
      <c r="S32" t="b">
        <v>1</v>
      </c>
      <c r="T32" s="3">
        <v>0.48747441737833419</v>
      </c>
      <c r="U32" t="b">
        <v>1</v>
      </c>
      <c r="V32">
        <v>3</v>
      </c>
      <c r="W32">
        <v>12</v>
      </c>
      <c r="X32" t="s">
        <v>53</v>
      </c>
      <c r="Y32" t="s">
        <v>54</v>
      </c>
      <c r="Z32" s="3">
        <v>0.98592867912418503</v>
      </c>
    </row>
    <row r="33" spans="1:26" x14ac:dyDescent="0.2">
      <c r="A33">
        <v>53</v>
      </c>
      <c r="B33" t="s">
        <v>103</v>
      </c>
      <c r="C33" t="b">
        <v>0</v>
      </c>
      <c r="D33" t="s">
        <v>140</v>
      </c>
      <c r="E33" t="s">
        <v>0</v>
      </c>
      <c r="F33" t="s">
        <v>50</v>
      </c>
      <c r="G33" t="s">
        <v>51</v>
      </c>
      <c r="H33" t="s">
        <v>52</v>
      </c>
      <c r="I33" s="3">
        <v>18.211698532104492</v>
      </c>
      <c r="J33" s="3">
        <v>18.188714981079102</v>
      </c>
      <c r="K33" s="3">
        <v>3.2722685486078262E-2</v>
      </c>
      <c r="L33" s="3">
        <v>5.0409205257892609E-2</v>
      </c>
      <c r="M33" s="3">
        <v>5.1247593015432358E-2</v>
      </c>
      <c r="N33" s="3">
        <v>1.1976518435403705E-3</v>
      </c>
      <c r="O33" s="3">
        <v>14.002900123596191</v>
      </c>
      <c r="P33" s="3">
        <v>0.99989998340606689</v>
      </c>
      <c r="Q33" s="3">
        <v>-3.2437999248504639</v>
      </c>
      <c r="R33" s="3">
        <v>103.36696624755859</v>
      </c>
      <c r="S33" t="b">
        <v>1</v>
      </c>
      <c r="T33" s="3">
        <v>0.48747441737833419</v>
      </c>
      <c r="U33" t="b">
        <v>1</v>
      </c>
      <c r="V33">
        <v>3</v>
      </c>
      <c r="W33">
        <v>12</v>
      </c>
      <c r="X33" t="s">
        <v>53</v>
      </c>
      <c r="Y33" t="s">
        <v>54</v>
      </c>
      <c r="Z33" s="3">
        <v>0.98667216780948963</v>
      </c>
    </row>
    <row r="34" spans="1:26" x14ac:dyDescent="0.2">
      <c r="A34">
        <v>54</v>
      </c>
      <c r="B34" t="s">
        <v>104</v>
      </c>
      <c r="C34" t="b">
        <v>0</v>
      </c>
      <c r="D34" t="s">
        <v>140</v>
      </c>
      <c r="E34" t="s">
        <v>0</v>
      </c>
      <c r="F34" t="s">
        <v>50</v>
      </c>
      <c r="G34" t="s">
        <v>51</v>
      </c>
      <c r="H34" t="s">
        <v>52</v>
      </c>
      <c r="I34" s="3">
        <v>18.151250839233398</v>
      </c>
      <c r="J34" s="3">
        <v>18.188714981079102</v>
      </c>
      <c r="K34" s="3">
        <v>3.2722685486078262E-2</v>
      </c>
      <c r="L34" s="3">
        <v>5.261925607919693E-2</v>
      </c>
      <c r="M34" s="3">
        <v>5.1247593015432358E-2</v>
      </c>
      <c r="N34" s="3">
        <v>1.1976518435403705E-3</v>
      </c>
      <c r="O34" s="3">
        <v>14.002900123596191</v>
      </c>
      <c r="P34" s="3">
        <v>0.99989998340606689</v>
      </c>
      <c r="Q34" s="3">
        <v>-3.2437999248504639</v>
      </c>
      <c r="R34" s="3">
        <v>103.36696624755859</v>
      </c>
      <c r="S34" t="b">
        <v>1</v>
      </c>
      <c r="T34" s="3">
        <v>0.48747441737833419</v>
      </c>
      <c r="U34" t="b">
        <v>1</v>
      </c>
      <c r="V34">
        <v>3</v>
      </c>
      <c r="W34">
        <v>12</v>
      </c>
      <c r="X34" t="s">
        <v>53</v>
      </c>
      <c r="Y34" t="s">
        <v>54</v>
      </c>
      <c r="Z34" s="3">
        <v>0.98297574794025</v>
      </c>
    </row>
    <row r="35" spans="1:26" x14ac:dyDescent="0.2">
      <c r="A35">
        <v>58</v>
      </c>
      <c r="B35" t="s">
        <v>108</v>
      </c>
      <c r="C35" t="b">
        <v>0</v>
      </c>
      <c r="D35" t="s">
        <v>140</v>
      </c>
      <c r="E35" t="s">
        <v>1</v>
      </c>
      <c r="F35" t="s">
        <v>50</v>
      </c>
      <c r="G35" t="s">
        <v>51</v>
      </c>
      <c r="H35" t="s">
        <v>52</v>
      </c>
      <c r="I35" s="3">
        <v>16.680646896362305</v>
      </c>
      <c r="J35" s="3">
        <v>16.566583633422852</v>
      </c>
      <c r="K35" s="3">
        <v>0.13026945292949677</v>
      </c>
      <c r="L35" s="3">
        <v>9.5760621130466461E-2</v>
      </c>
      <c r="M35" s="3">
        <v>0.1038743183016777</v>
      </c>
      <c r="N35" s="3">
        <v>9.4446036964654922E-3</v>
      </c>
      <c r="O35" s="3">
        <v>13.277199745178223</v>
      </c>
      <c r="P35" s="3">
        <v>0.99779999256134033</v>
      </c>
      <c r="Q35" s="3">
        <v>-3.3406000137329102</v>
      </c>
      <c r="R35" s="3">
        <v>99.226646423339844</v>
      </c>
      <c r="S35" t="b">
        <v>1</v>
      </c>
      <c r="T35" s="3">
        <v>0.37451638650394214</v>
      </c>
      <c r="U35" t="b">
        <v>1</v>
      </c>
      <c r="V35">
        <v>3</v>
      </c>
      <c r="W35">
        <v>10</v>
      </c>
      <c r="X35" t="s">
        <v>53</v>
      </c>
      <c r="Y35" t="s">
        <v>54</v>
      </c>
      <c r="Z35" s="3">
        <v>0.96052603647180623</v>
      </c>
    </row>
    <row r="36" spans="1:26" x14ac:dyDescent="0.2">
      <c r="A36">
        <v>59</v>
      </c>
      <c r="B36" t="s">
        <v>109</v>
      </c>
      <c r="C36" t="b">
        <v>0</v>
      </c>
      <c r="D36" t="s">
        <v>140</v>
      </c>
      <c r="E36" t="s">
        <v>1</v>
      </c>
      <c r="F36" t="s">
        <v>50</v>
      </c>
      <c r="G36" t="s">
        <v>51</v>
      </c>
      <c r="H36" t="s">
        <v>52</v>
      </c>
      <c r="I36" s="3">
        <v>16.424627304077148</v>
      </c>
      <c r="J36" s="3">
        <v>16.566583633422852</v>
      </c>
      <c r="K36" s="3">
        <v>0.13026945292949677</v>
      </c>
      <c r="L36" s="3">
        <v>0.11424198746681213</v>
      </c>
      <c r="M36" s="3">
        <v>0.1038743183016777</v>
      </c>
      <c r="N36" s="3">
        <v>9.4446036964654922E-3</v>
      </c>
      <c r="O36" s="3">
        <v>13.277199745178223</v>
      </c>
      <c r="P36" s="3">
        <v>0.99779999256134033</v>
      </c>
      <c r="Q36" s="3">
        <v>-3.3406000137329102</v>
      </c>
      <c r="R36" s="3">
        <v>99.226646423339844</v>
      </c>
      <c r="S36" t="b">
        <v>1</v>
      </c>
      <c r="T36" s="3">
        <v>0.37451638650394214</v>
      </c>
      <c r="U36" t="b">
        <v>1</v>
      </c>
      <c r="V36">
        <v>3</v>
      </c>
      <c r="W36">
        <v>10</v>
      </c>
      <c r="X36" t="s">
        <v>53</v>
      </c>
      <c r="Y36" t="s">
        <v>54</v>
      </c>
      <c r="Z36" s="3">
        <v>0.96683412842410199</v>
      </c>
    </row>
    <row r="37" spans="1:26" x14ac:dyDescent="0.2">
      <c r="A37">
        <v>60</v>
      </c>
      <c r="B37" t="s">
        <v>110</v>
      </c>
      <c r="C37" t="b">
        <v>0</v>
      </c>
      <c r="D37" t="s">
        <v>140</v>
      </c>
      <c r="E37" t="s">
        <v>1</v>
      </c>
      <c r="F37" t="s">
        <v>50</v>
      </c>
      <c r="G37" t="s">
        <v>51</v>
      </c>
      <c r="H37" t="s">
        <v>52</v>
      </c>
      <c r="I37" s="3">
        <v>16.594480514526367</v>
      </c>
      <c r="J37" s="3">
        <v>16.566583633422852</v>
      </c>
      <c r="K37" s="3">
        <v>0.13026945292949677</v>
      </c>
      <c r="L37" s="3">
        <v>0.10162033885717392</v>
      </c>
      <c r="M37" s="3">
        <v>0.1038743183016777</v>
      </c>
      <c r="N37" s="3">
        <v>9.4446036964654922E-3</v>
      </c>
      <c r="O37" s="3">
        <v>13.277199745178223</v>
      </c>
      <c r="P37" s="3">
        <v>0.99779999256134033</v>
      </c>
      <c r="Q37" s="3">
        <v>-3.3406000137329102</v>
      </c>
      <c r="R37" s="3">
        <v>99.226646423339844</v>
      </c>
      <c r="S37" t="b">
        <v>1</v>
      </c>
      <c r="T37" s="3">
        <v>0.37451638650394214</v>
      </c>
      <c r="U37" t="b">
        <v>1</v>
      </c>
      <c r="V37">
        <v>3</v>
      </c>
      <c r="W37">
        <v>10</v>
      </c>
      <c r="X37" t="s">
        <v>53</v>
      </c>
      <c r="Y37" t="s">
        <v>54</v>
      </c>
      <c r="Z37" s="3">
        <v>0.96696340040166551</v>
      </c>
    </row>
    <row r="38" spans="1:26" x14ac:dyDescent="0.2">
      <c r="A38">
        <v>61</v>
      </c>
      <c r="B38" t="s">
        <v>111</v>
      </c>
      <c r="C38" t="b">
        <v>0</v>
      </c>
      <c r="D38" t="s">
        <v>133</v>
      </c>
      <c r="E38" t="s">
        <v>0</v>
      </c>
      <c r="F38" t="s">
        <v>113</v>
      </c>
      <c r="G38" t="s">
        <v>51</v>
      </c>
      <c r="H38" t="s">
        <v>52</v>
      </c>
      <c r="I38" s="3">
        <v>14.024388313293457</v>
      </c>
      <c r="J38" s="3">
        <v>14.024388313293457</v>
      </c>
      <c r="K38" t="s">
        <v>54</v>
      </c>
      <c r="L38" s="3">
        <v>1</v>
      </c>
      <c r="M38" t="s">
        <v>54</v>
      </c>
      <c r="N38" t="s">
        <v>54</v>
      </c>
      <c r="O38" s="3">
        <v>14.002900123596191</v>
      </c>
      <c r="P38" s="3">
        <v>0.99989998340606689</v>
      </c>
      <c r="Q38" s="3">
        <v>-3.2437999248504639</v>
      </c>
      <c r="R38" s="3">
        <v>103.36696624755859</v>
      </c>
      <c r="S38" t="b">
        <v>1</v>
      </c>
      <c r="T38" s="3">
        <v>0.48747441737833419</v>
      </c>
      <c r="U38" t="b">
        <v>1</v>
      </c>
      <c r="V38">
        <v>3</v>
      </c>
      <c r="W38">
        <v>8</v>
      </c>
      <c r="X38" t="s">
        <v>53</v>
      </c>
      <c r="Y38" t="s">
        <v>54</v>
      </c>
      <c r="Z38" s="3">
        <v>0.97803470185392716</v>
      </c>
    </row>
    <row r="39" spans="1:26" x14ac:dyDescent="0.2">
      <c r="A39">
        <v>62</v>
      </c>
      <c r="B39" t="s">
        <v>114</v>
      </c>
      <c r="C39" t="b">
        <v>0</v>
      </c>
      <c r="D39" t="s">
        <v>133</v>
      </c>
      <c r="E39" t="s">
        <v>0</v>
      </c>
      <c r="F39" t="s">
        <v>113</v>
      </c>
      <c r="G39" t="s">
        <v>51</v>
      </c>
      <c r="H39" t="s">
        <v>52</v>
      </c>
      <c r="I39" s="3">
        <v>17.241449356079102</v>
      </c>
      <c r="J39" s="3">
        <v>17.241449356079102</v>
      </c>
      <c r="K39" t="s">
        <v>54</v>
      </c>
      <c r="L39" s="3">
        <v>0.10000000149011612</v>
      </c>
      <c r="M39" t="s">
        <v>54</v>
      </c>
      <c r="N39" t="s">
        <v>54</v>
      </c>
      <c r="O39" s="3">
        <v>14.002900123596191</v>
      </c>
      <c r="P39" s="3">
        <v>0.99989998340606689</v>
      </c>
      <c r="Q39" s="3">
        <v>-3.2437999248504639</v>
      </c>
      <c r="R39" s="3">
        <v>103.36696624755859</v>
      </c>
      <c r="S39" t="b">
        <v>1</v>
      </c>
      <c r="T39" s="3">
        <v>0.48747441737833419</v>
      </c>
      <c r="U39" t="b">
        <v>1</v>
      </c>
      <c r="V39">
        <v>3</v>
      </c>
      <c r="W39">
        <v>10</v>
      </c>
      <c r="X39" t="s">
        <v>53</v>
      </c>
      <c r="Y39" t="s">
        <v>54</v>
      </c>
      <c r="Z39" s="3">
        <v>0.9826888641427578</v>
      </c>
    </row>
    <row r="40" spans="1:26" x14ac:dyDescent="0.2">
      <c r="A40">
        <v>63</v>
      </c>
      <c r="B40" t="s">
        <v>115</v>
      </c>
      <c r="C40" t="b">
        <v>0</v>
      </c>
      <c r="D40" t="s">
        <v>133</v>
      </c>
      <c r="E40" t="s">
        <v>0</v>
      </c>
      <c r="F40" t="s">
        <v>113</v>
      </c>
      <c r="G40" t="s">
        <v>51</v>
      </c>
      <c r="H40" t="s">
        <v>52</v>
      </c>
      <c r="I40" s="3">
        <v>20.428211212158203</v>
      </c>
      <c r="J40" s="3">
        <v>20.428211212158203</v>
      </c>
      <c r="K40" t="s">
        <v>54</v>
      </c>
      <c r="L40" s="3">
        <v>9.9999997764825821E-3</v>
      </c>
      <c r="M40" t="s">
        <v>54</v>
      </c>
      <c r="N40" t="s">
        <v>54</v>
      </c>
      <c r="O40" s="3">
        <v>14.002900123596191</v>
      </c>
      <c r="P40" s="3">
        <v>0.99989998340606689</v>
      </c>
      <c r="Q40" s="3">
        <v>-3.2437999248504639</v>
      </c>
      <c r="R40" s="3">
        <v>103.36696624755859</v>
      </c>
      <c r="S40" t="b">
        <v>1</v>
      </c>
      <c r="T40" s="3">
        <v>0.48747441737833419</v>
      </c>
      <c r="U40" t="b">
        <v>1</v>
      </c>
      <c r="V40">
        <v>3</v>
      </c>
      <c r="W40">
        <v>14</v>
      </c>
      <c r="X40" t="s">
        <v>53</v>
      </c>
      <c r="Y40" t="s">
        <v>54</v>
      </c>
      <c r="Z40" s="3">
        <v>0.98617711637410255</v>
      </c>
    </row>
    <row r="41" spans="1:26" x14ac:dyDescent="0.2">
      <c r="A41">
        <v>64</v>
      </c>
      <c r="B41" t="s">
        <v>116</v>
      </c>
      <c r="C41" t="b">
        <v>0</v>
      </c>
      <c r="D41" t="s">
        <v>133</v>
      </c>
      <c r="E41" t="s">
        <v>0</v>
      </c>
      <c r="F41" t="s">
        <v>113</v>
      </c>
      <c r="G41" t="s">
        <v>51</v>
      </c>
      <c r="H41" t="s">
        <v>52</v>
      </c>
      <c r="I41" s="3">
        <v>23.798192977905273</v>
      </c>
      <c r="J41" s="3">
        <v>23.798192977905273</v>
      </c>
      <c r="K41" t="s">
        <v>54</v>
      </c>
      <c r="L41" s="3">
        <v>1.0000000474974513E-3</v>
      </c>
      <c r="M41" t="s">
        <v>54</v>
      </c>
      <c r="N41" t="s">
        <v>54</v>
      </c>
      <c r="O41" s="3">
        <v>14.002900123596191</v>
      </c>
      <c r="P41" s="3">
        <v>0.99989998340606689</v>
      </c>
      <c r="Q41" s="3">
        <v>-3.2437999248504639</v>
      </c>
      <c r="R41" s="3">
        <v>103.36696624755859</v>
      </c>
      <c r="S41" t="b">
        <v>1</v>
      </c>
      <c r="T41" s="3">
        <v>0.48747441737833419</v>
      </c>
      <c r="U41" t="b">
        <v>1</v>
      </c>
      <c r="V41">
        <v>3</v>
      </c>
      <c r="W41">
        <v>17</v>
      </c>
      <c r="X41" t="s">
        <v>53</v>
      </c>
      <c r="Y41" t="s">
        <v>54</v>
      </c>
      <c r="Z41" s="3">
        <v>0.98973475681187395</v>
      </c>
    </row>
    <row r="42" spans="1:26" x14ac:dyDescent="0.2">
      <c r="A42">
        <v>65</v>
      </c>
      <c r="B42" t="s">
        <v>117</v>
      </c>
      <c r="C42" t="b">
        <v>0</v>
      </c>
      <c r="D42" t="s">
        <v>133</v>
      </c>
      <c r="E42" t="s">
        <v>0</v>
      </c>
      <c r="F42" t="s">
        <v>113</v>
      </c>
      <c r="G42" t="s">
        <v>51</v>
      </c>
      <c r="H42" t="s">
        <v>52</v>
      </c>
      <c r="I42" s="3">
        <v>26.970766067504883</v>
      </c>
      <c r="J42" s="3">
        <v>26.970766067504883</v>
      </c>
      <c r="K42" t="s">
        <v>54</v>
      </c>
      <c r="L42" s="3">
        <v>9.9999997473787516E-5</v>
      </c>
      <c r="M42" t="s">
        <v>54</v>
      </c>
      <c r="N42" t="s">
        <v>54</v>
      </c>
      <c r="O42" s="3">
        <v>14.002900123596191</v>
      </c>
      <c r="P42" s="3">
        <v>0.99989998340606689</v>
      </c>
      <c r="Q42" s="3">
        <v>-3.2437999248504639</v>
      </c>
      <c r="R42" s="3">
        <v>103.36696624755859</v>
      </c>
      <c r="S42" t="b">
        <v>1</v>
      </c>
      <c r="T42" s="3">
        <v>0.48747441737833419</v>
      </c>
      <c r="U42" t="b">
        <v>1</v>
      </c>
      <c r="V42">
        <v>3</v>
      </c>
      <c r="W42">
        <v>20</v>
      </c>
      <c r="X42" t="s">
        <v>53</v>
      </c>
      <c r="Y42" t="s">
        <v>54</v>
      </c>
      <c r="Z42" s="3">
        <v>0.98952549134186973</v>
      </c>
    </row>
    <row r="43" spans="1:26" x14ac:dyDescent="0.2">
      <c r="A43">
        <v>66</v>
      </c>
      <c r="B43" t="s">
        <v>118</v>
      </c>
      <c r="C43" t="b">
        <v>0</v>
      </c>
      <c r="D43" t="s">
        <v>133</v>
      </c>
      <c r="E43" t="s">
        <v>0</v>
      </c>
      <c r="F43" t="s">
        <v>113</v>
      </c>
      <c r="G43" t="s">
        <v>51</v>
      </c>
      <c r="H43" t="s">
        <v>52</v>
      </c>
      <c r="I43" s="3">
        <v>30.193695068359375</v>
      </c>
      <c r="J43" s="3">
        <v>30.193695068359375</v>
      </c>
      <c r="K43" t="s">
        <v>54</v>
      </c>
      <c r="L43" s="3">
        <v>9.9999997473787516E-6</v>
      </c>
      <c r="M43" t="s">
        <v>54</v>
      </c>
      <c r="N43" t="s">
        <v>54</v>
      </c>
      <c r="O43" s="3">
        <v>14.002900123596191</v>
      </c>
      <c r="P43" s="3">
        <v>0.99989998340606689</v>
      </c>
      <c r="Q43" s="3">
        <v>-3.2437999248504639</v>
      </c>
      <c r="R43" s="3">
        <v>103.36696624755859</v>
      </c>
      <c r="S43" t="b">
        <v>1</v>
      </c>
      <c r="T43" s="3">
        <v>0.48747441737833419</v>
      </c>
      <c r="U43" t="b">
        <v>1</v>
      </c>
      <c r="V43">
        <v>3</v>
      </c>
      <c r="W43">
        <v>23</v>
      </c>
      <c r="X43" t="s">
        <v>53</v>
      </c>
      <c r="Y43" t="s">
        <v>54</v>
      </c>
      <c r="Z43" s="3">
        <v>0.98432458945912304</v>
      </c>
    </row>
    <row r="44" spans="1:26" x14ac:dyDescent="0.2">
      <c r="A44">
        <v>67</v>
      </c>
      <c r="B44" t="s">
        <v>119</v>
      </c>
      <c r="C44" t="b">
        <v>0</v>
      </c>
      <c r="D44" t="s">
        <v>133</v>
      </c>
      <c r="E44" t="s">
        <v>0</v>
      </c>
      <c r="F44" t="s">
        <v>113</v>
      </c>
      <c r="G44" t="s">
        <v>51</v>
      </c>
      <c r="H44" t="s">
        <v>52</v>
      </c>
      <c r="I44" s="3">
        <v>33.484493255615234</v>
      </c>
      <c r="J44" s="3">
        <v>33.484493255615234</v>
      </c>
      <c r="K44" t="s">
        <v>54</v>
      </c>
      <c r="L44" s="3">
        <v>9.9999999747524271E-7</v>
      </c>
      <c r="M44" t="s">
        <v>54</v>
      </c>
      <c r="N44" t="s">
        <v>54</v>
      </c>
      <c r="O44" s="3">
        <v>14.002900123596191</v>
      </c>
      <c r="P44" s="3">
        <v>0.99989998340606689</v>
      </c>
      <c r="Q44" s="3">
        <v>-3.2437999248504639</v>
      </c>
      <c r="R44" s="3">
        <v>103.36696624755859</v>
      </c>
      <c r="S44" t="b">
        <v>1</v>
      </c>
      <c r="T44" s="3">
        <v>0.48747441737833419</v>
      </c>
      <c r="U44" t="b">
        <v>1</v>
      </c>
      <c r="V44">
        <v>3</v>
      </c>
      <c r="W44">
        <v>26</v>
      </c>
      <c r="X44" t="s">
        <v>53</v>
      </c>
      <c r="Y44" t="s">
        <v>54</v>
      </c>
      <c r="Z44" s="3">
        <v>0.9798615597707685</v>
      </c>
    </row>
    <row r="45" spans="1:26" x14ac:dyDescent="0.2">
      <c r="A45">
        <v>68</v>
      </c>
      <c r="B45" t="s">
        <v>120</v>
      </c>
      <c r="C45" t="b">
        <v>0</v>
      </c>
      <c r="D45" t="s">
        <v>54</v>
      </c>
      <c r="E45" t="s">
        <v>0</v>
      </c>
      <c r="F45" t="s">
        <v>121</v>
      </c>
      <c r="G45" t="s">
        <v>51</v>
      </c>
      <c r="H45" t="s">
        <v>52</v>
      </c>
      <c r="I45" t="s">
        <v>122</v>
      </c>
      <c r="J45" t="s">
        <v>54</v>
      </c>
      <c r="K45" t="s">
        <v>54</v>
      </c>
      <c r="L45" t="s">
        <v>54</v>
      </c>
      <c r="M45" t="s">
        <v>54</v>
      </c>
      <c r="N45" t="s">
        <v>54</v>
      </c>
      <c r="O45" s="3">
        <v>14.002900123596191</v>
      </c>
      <c r="P45" s="3">
        <v>0.99989998340606689</v>
      </c>
      <c r="Q45" s="3">
        <v>-3.2437999248504639</v>
      </c>
      <c r="R45" s="3">
        <v>103.36696624755859</v>
      </c>
      <c r="S45" t="b">
        <v>1</v>
      </c>
      <c r="T45" s="3">
        <v>0.48747441737833419</v>
      </c>
      <c r="U45" t="b">
        <v>1</v>
      </c>
      <c r="V45">
        <v>3</v>
      </c>
      <c r="W45">
        <v>39</v>
      </c>
      <c r="X45" t="s">
        <v>123</v>
      </c>
      <c r="Y45" t="s">
        <v>54</v>
      </c>
      <c r="Z45" s="3">
        <v>0</v>
      </c>
    </row>
    <row r="46" spans="1:26" x14ac:dyDescent="0.2">
      <c r="A46">
        <v>73</v>
      </c>
      <c r="B46" t="s">
        <v>124</v>
      </c>
      <c r="C46" t="b">
        <v>0</v>
      </c>
      <c r="D46" t="s">
        <v>125</v>
      </c>
      <c r="E46" t="s">
        <v>1</v>
      </c>
      <c r="F46" t="s">
        <v>113</v>
      </c>
      <c r="G46" t="s">
        <v>51</v>
      </c>
      <c r="H46" t="s">
        <v>52</v>
      </c>
      <c r="I46" s="3">
        <v>13.121457099914551</v>
      </c>
      <c r="J46" s="3">
        <v>13.121457099914551</v>
      </c>
      <c r="K46" t="s">
        <v>54</v>
      </c>
      <c r="L46" s="3">
        <v>1</v>
      </c>
      <c r="M46" t="s">
        <v>54</v>
      </c>
      <c r="N46" t="s">
        <v>54</v>
      </c>
      <c r="O46" s="3">
        <v>13.277199745178223</v>
      </c>
      <c r="P46" s="3">
        <v>0.99779999256134033</v>
      </c>
      <c r="Q46" s="3">
        <v>-3.3406000137329102</v>
      </c>
      <c r="R46" s="3">
        <v>99.226646423339844</v>
      </c>
      <c r="S46" t="b">
        <v>1</v>
      </c>
      <c r="T46" s="3">
        <v>0.37451638650394214</v>
      </c>
      <c r="U46" t="b">
        <v>1</v>
      </c>
      <c r="V46">
        <v>3</v>
      </c>
      <c r="W46">
        <v>7</v>
      </c>
      <c r="X46" t="s">
        <v>53</v>
      </c>
      <c r="Y46" t="s">
        <v>54</v>
      </c>
      <c r="Z46" s="3">
        <v>0.96857228009484708</v>
      </c>
    </row>
    <row r="47" spans="1:26" x14ac:dyDescent="0.2">
      <c r="A47">
        <v>74</v>
      </c>
      <c r="B47" t="s">
        <v>126</v>
      </c>
      <c r="C47" t="b">
        <v>0</v>
      </c>
      <c r="D47" t="s">
        <v>125</v>
      </c>
      <c r="E47" t="s">
        <v>1</v>
      </c>
      <c r="F47" t="s">
        <v>113</v>
      </c>
      <c r="G47" t="s">
        <v>51</v>
      </c>
      <c r="H47" t="s">
        <v>52</v>
      </c>
      <c r="I47" s="3">
        <v>16.432765960693359</v>
      </c>
      <c r="J47" s="3">
        <v>16.432765960693359</v>
      </c>
      <c r="K47" t="s">
        <v>54</v>
      </c>
      <c r="L47" s="3">
        <v>0.10000000149011612</v>
      </c>
      <c r="M47" t="s">
        <v>54</v>
      </c>
      <c r="N47" t="s">
        <v>54</v>
      </c>
      <c r="O47" s="3">
        <v>13.277199745178223</v>
      </c>
      <c r="P47" s="3">
        <v>0.99779999256134033</v>
      </c>
      <c r="Q47" s="3">
        <v>-3.3406000137329102</v>
      </c>
      <c r="R47" s="3">
        <v>99.226646423339844</v>
      </c>
      <c r="S47" t="b">
        <v>1</v>
      </c>
      <c r="T47" s="3">
        <v>0.37451638650394214</v>
      </c>
      <c r="U47" t="b">
        <v>1</v>
      </c>
      <c r="V47">
        <v>3</v>
      </c>
      <c r="W47">
        <v>11</v>
      </c>
      <c r="X47" t="s">
        <v>53</v>
      </c>
      <c r="Y47" t="s">
        <v>54</v>
      </c>
      <c r="Z47" s="3">
        <v>0.96375890297169853</v>
      </c>
    </row>
    <row r="48" spans="1:26" x14ac:dyDescent="0.2">
      <c r="A48">
        <v>75</v>
      </c>
      <c r="B48" t="s">
        <v>127</v>
      </c>
      <c r="C48" t="b">
        <v>0</v>
      </c>
      <c r="D48" t="s">
        <v>125</v>
      </c>
      <c r="E48" t="s">
        <v>1</v>
      </c>
      <c r="F48" t="s">
        <v>113</v>
      </c>
      <c r="G48" t="s">
        <v>51</v>
      </c>
      <c r="H48" t="s">
        <v>52</v>
      </c>
      <c r="I48" s="3">
        <v>20.310937881469727</v>
      </c>
      <c r="J48" s="3">
        <v>20.310937881469727</v>
      </c>
      <c r="K48" t="s">
        <v>54</v>
      </c>
      <c r="L48" s="3">
        <v>9.9999997764825821E-3</v>
      </c>
      <c r="M48" t="s">
        <v>54</v>
      </c>
      <c r="N48" t="s">
        <v>54</v>
      </c>
      <c r="O48" s="3">
        <v>13.277199745178223</v>
      </c>
      <c r="P48" s="3">
        <v>0.99779999256134033</v>
      </c>
      <c r="Q48" s="3">
        <v>-3.3406000137329102</v>
      </c>
      <c r="R48" s="3">
        <v>99.226646423339844</v>
      </c>
      <c r="S48" t="b">
        <v>1</v>
      </c>
      <c r="T48" s="3">
        <v>0.37451638650394214</v>
      </c>
      <c r="U48" t="b">
        <v>1</v>
      </c>
      <c r="V48">
        <v>3</v>
      </c>
      <c r="W48">
        <v>13</v>
      </c>
      <c r="X48" t="s">
        <v>53</v>
      </c>
      <c r="Y48" t="s">
        <v>54</v>
      </c>
      <c r="Z48" s="3">
        <v>0.96070110946201936</v>
      </c>
    </row>
    <row r="49" spans="1:26" x14ac:dyDescent="0.2">
      <c r="A49">
        <v>76</v>
      </c>
      <c r="B49" t="s">
        <v>128</v>
      </c>
      <c r="C49" t="b">
        <v>0</v>
      </c>
      <c r="D49" t="s">
        <v>125</v>
      </c>
      <c r="E49" t="s">
        <v>1</v>
      </c>
      <c r="F49" t="s">
        <v>113</v>
      </c>
      <c r="G49" t="s">
        <v>51</v>
      </c>
      <c r="H49" t="s">
        <v>52</v>
      </c>
      <c r="I49" s="3">
        <v>23.223720550537109</v>
      </c>
      <c r="J49" s="3">
        <v>23.223720550537109</v>
      </c>
      <c r="K49" t="s">
        <v>54</v>
      </c>
      <c r="L49" s="3">
        <v>1.0000000474974513E-3</v>
      </c>
      <c r="M49" t="s">
        <v>54</v>
      </c>
      <c r="N49" t="s">
        <v>54</v>
      </c>
      <c r="O49" s="3">
        <v>13.277199745178223</v>
      </c>
      <c r="P49" s="3">
        <v>0.99779999256134033</v>
      </c>
      <c r="Q49" s="3">
        <v>-3.3406000137329102</v>
      </c>
      <c r="R49" s="3">
        <v>99.226646423339844</v>
      </c>
      <c r="S49" t="b">
        <v>1</v>
      </c>
      <c r="T49" s="3">
        <v>0.37451638650394214</v>
      </c>
      <c r="U49" t="b">
        <v>1</v>
      </c>
      <c r="V49">
        <v>3</v>
      </c>
      <c r="W49">
        <v>17</v>
      </c>
      <c r="X49" t="s">
        <v>53</v>
      </c>
      <c r="Y49" t="s">
        <v>54</v>
      </c>
      <c r="Z49" s="3">
        <v>0.95856353815394835</v>
      </c>
    </row>
    <row r="50" spans="1:26" x14ac:dyDescent="0.2">
      <c r="A50">
        <v>77</v>
      </c>
      <c r="B50" t="s">
        <v>129</v>
      </c>
      <c r="C50" t="b">
        <v>0</v>
      </c>
      <c r="D50" t="s">
        <v>125</v>
      </c>
      <c r="E50" t="s">
        <v>1</v>
      </c>
      <c r="F50" t="s">
        <v>113</v>
      </c>
      <c r="G50" t="s">
        <v>51</v>
      </c>
      <c r="H50" t="s">
        <v>52</v>
      </c>
      <c r="I50" s="3">
        <v>26.747507095336914</v>
      </c>
      <c r="J50" s="3">
        <v>26.747507095336914</v>
      </c>
      <c r="K50" t="s">
        <v>54</v>
      </c>
      <c r="L50" s="3">
        <v>9.9999997473787516E-5</v>
      </c>
      <c r="M50" t="s">
        <v>54</v>
      </c>
      <c r="N50" t="s">
        <v>54</v>
      </c>
      <c r="O50" s="3">
        <v>13.277199745178223</v>
      </c>
      <c r="P50" s="3">
        <v>0.99779999256134033</v>
      </c>
      <c r="Q50" s="3">
        <v>-3.3406000137329102</v>
      </c>
      <c r="R50" s="3">
        <v>99.226646423339844</v>
      </c>
      <c r="S50" t="b">
        <v>1</v>
      </c>
      <c r="T50" s="3">
        <v>0.37451638650394214</v>
      </c>
      <c r="U50" t="b">
        <v>1</v>
      </c>
      <c r="V50">
        <v>3</v>
      </c>
      <c r="W50">
        <v>20</v>
      </c>
      <c r="X50" t="s">
        <v>53</v>
      </c>
      <c r="Y50" t="s">
        <v>54</v>
      </c>
      <c r="Z50" s="3">
        <v>0.95812543941250905</v>
      </c>
    </row>
    <row r="51" spans="1:26" x14ac:dyDescent="0.2">
      <c r="A51">
        <v>78</v>
      </c>
      <c r="B51" t="s">
        <v>130</v>
      </c>
      <c r="C51" t="b">
        <v>0</v>
      </c>
      <c r="D51" t="s">
        <v>125</v>
      </c>
      <c r="E51" t="s">
        <v>1</v>
      </c>
      <c r="F51" t="s">
        <v>113</v>
      </c>
      <c r="G51" t="s">
        <v>51</v>
      </c>
      <c r="H51" t="s">
        <v>52</v>
      </c>
      <c r="I51" s="3">
        <v>30.442939758300781</v>
      </c>
      <c r="J51" s="3">
        <v>30.442939758300781</v>
      </c>
      <c r="K51" t="s">
        <v>54</v>
      </c>
      <c r="L51" s="3">
        <v>9.9999997473787516E-6</v>
      </c>
      <c r="M51" t="s">
        <v>54</v>
      </c>
      <c r="N51" t="s">
        <v>54</v>
      </c>
      <c r="O51" s="3">
        <v>13.277199745178223</v>
      </c>
      <c r="P51" s="3">
        <v>0.99779999256134033</v>
      </c>
      <c r="Q51" s="3">
        <v>-3.3406000137329102</v>
      </c>
      <c r="R51" s="3">
        <v>99.226646423339844</v>
      </c>
      <c r="S51" t="b">
        <v>1</v>
      </c>
      <c r="T51" s="3">
        <v>0.37451638650394214</v>
      </c>
      <c r="U51" t="b">
        <v>1</v>
      </c>
      <c r="V51">
        <v>3</v>
      </c>
      <c r="W51">
        <v>24</v>
      </c>
      <c r="X51" t="s">
        <v>53</v>
      </c>
      <c r="Y51" t="s">
        <v>54</v>
      </c>
      <c r="Z51" s="3">
        <v>0.95299486983786952</v>
      </c>
    </row>
    <row r="52" spans="1:26" x14ac:dyDescent="0.2">
      <c r="A52">
        <v>79</v>
      </c>
      <c r="B52" t="s">
        <v>131</v>
      </c>
      <c r="C52" t="b">
        <v>0</v>
      </c>
      <c r="D52" t="s">
        <v>125</v>
      </c>
      <c r="E52" t="s">
        <v>1</v>
      </c>
      <c r="F52" t="s">
        <v>113</v>
      </c>
      <c r="G52" t="s">
        <v>51</v>
      </c>
      <c r="H52" t="s">
        <v>52</v>
      </c>
      <c r="I52" s="3">
        <v>32.815105438232422</v>
      </c>
      <c r="J52" s="3">
        <v>32.815105438232422</v>
      </c>
      <c r="K52" t="s">
        <v>54</v>
      </c>
      <c r="L52" s="3">
        <v>9.9999999747524271E-7</v>
      </c>
      <c r="M52" t="s">
        <v>54</v>
      </c>
      <c r="N52" t="s">
        <v>54</v>
      </c>
      <c r="O52" s="3">
        <v>13.277199745178223</v>
      </c>
      <c r="P52" s="3">
        <v>0.99779999256134033</v>
      </c>
      <c r="Q52" s="3">
        <v>-3.3406000137329102</v>
      </c>
      <c r="R52" s="3">
        <v>99.226646423339844</v>
      </c>
      <c r="S52" t="b">
        <v>1</v>
      </c>
      <c r="T52" s="3">
        <v>0.37451638650394214</v>
      </c>
      <c r="U52" t="b">
        <v>1</v>
      </c>
      <c r="V52">
        <v>3</v>
      </c>
      <c r="W52">
        <v>26</v>
      </c>
      <c r="X52" t="s">
        <v>53</v>
      </c>
      <c r="Y52" t="s">
        <v>54</v>
      </c>
      <c r="Z52" s="3">
        <v>0.94507935596688564</v>
      </c>
    </row>
    <row r="53" spans="1:26" x14ac:dyDescent="0.2">
      <c r="A53">
        <v>80</v>
      </c>
      <c r="B53" t="s">
        <v>132</v>
      </c>
      <c r="C53" t="b">
        <v>0</v>
      </c>
      <c r="D53" t="s">
        <v>54</v>
      </c>
      <c r="E53" t="s">
        <v>1</v>
      </c>
      <c r="F53" t="s">
        <v>121</v>
      </c>
      <c r="G53" t="s">
        <v>51</v>
      </c>
      <c r="H53" t="s">
        <v>52</v>
      </c>
      <c r="I53" t="s">
        <v>122</v>
      </c>
      <c r="J53" t="s">
        <v>54</v>
      </c>
      <c r="K53" t="s">
        <v>54</v>
      </c>
      <c r="L53" t="s">
        <v>54</v>
      </c>
      <c r="M53" t="s">
        <v>54</v>
      </c>
      <c r="N53" t="s">
        <v>54</v>
      </c>
      <c r="O53" s="3">
        <v>13.277199745178223</v>
      </c>
      <c r="P53" s="3">
        <v>0.99779999256134033</v>
      </c>
      <c r="Q53" s="3">
        <v>-3.3406000137329102</v>
      </c>
      <c r="R53" s="3">
        <v>99.226646423339844</v>
      </c>
      <c r="S53" t="b">
        <v>1</v>
      </c>
      <c r="T53" s="3">
        <v>0.37451638650394214</v>
      </c>
      <c r="U53" t="b">
        <v>1</v>
      </c>
      <c r="V53">
        <v>3</v>
      </c>
      <c r="W53">
        <v>39</v>
      </c>
      <c r="X53" t="s">
        <v>123</v>
      </c>
      <c r="Y53" t="s">
        <v>54</v>
      </c>
      <c r="Z53" s="3">
        <v>0</v>
      </c>
    </row>
    <row r="54" spans="1:26" x14ac:dyDescent="0.2">
      <c r="O54" s="3"/>
      <c r="P54" s="3"/>
      <c r="Q54" s="3"/>
      <c r="R54" s="3"/>
      <c r="T54" s="3"/>
      <c r="Z54" s="3"/>
    </row>
    <row r="55" spans="1:26" x14ac:dyDescent="0.2">
      <c r="A55" t="s">
        <v>221</v>
      </c>
    </row>
    <row r="56" spans="1:26" x14ac:dyDescent="0.2">
      <c r="A56" t="s">
        <v>24</v>
      </c>
      <c r="B56" t="s">
        <v>25</v>
      </c>
      <c r="C56" t="s">
        <v>26</v>
      </c>
      <c r="D56" t="s">
        <v>27</v>
      </c>
      <c r="E56" t="s">
        <v>28</v>
      </c>
      <c r="F56" t="s">
        <v>29</v>
      </c>
      <c r="G56" t="s">
        <v>30</v>
      </c>
      <c r="H56" t="s">
        <v>31</v>
      </c>
      <c r="I56" t="s">
        <v>32</v>
      </c>
      <c r="J56" t="s">
        <v>33</v>
      </c>
      <c r="K56" t="s">
        <v>34</v>
      </c>
      <c r="L56" t="s">
        <v>35</v>
      </c>
      <c r="M56" t="s">
        <v>3</v>
      </c>
      <c r="N56" t="s">
        <v>36</v>
      </c>
      <c r="O56" t="s">
        <v>37</v>
      </c>
      <c r="P56" t="s">
        <v>38</v>
      </c>
      <c r="Q56" t="s">
        <v>39</v>
      </c>
      <c r="R56" t="s">
        <v>40</v>
      </c>
      <c r="S56" t="s">
        <v>41</v>
      </c>
      <c r="T56" t="s">
        <v>42</v>
      </c>
      <c r="U56" t="s">
        <v>43</v>
      </c>
      <c r="V56" t="s">
        <v>44</v>
      </c>
      <c r="W56" t="s">
        <v>45</v>
      </c>
      <c r="X56" t="s">
        <v>46</v>
      </c>
      <c r="Y56" t="s">
        <v>47</v>
      </c>
      <c r="Z56" t="s">
        <v>48</v>
      </c>
    </row>
    <row r="57" spans="1:26" x14ac:dyDescent="0.2">
      <c r="A57">
        <v>1</v>
      </c>
      <c r="B57" t="s">
        <v>49</v>
      </c>
      <c r="C57" t="b">
        <v>0</v>
      </c>
      <c r="D57" t="s">
        <v>136</v>
      </c>
      <c r="E57" t="s">
        <v>0</v>
      </c>
      <c r="F57" t="s">
        <v>50</v>
      </c>
      <c r="G57" t="s">
        <v>51</v>
      </c>
      <c r="H57" t="s">
        <v>52</v>
      </c>
      <c r="I57" s="3">
        <v>19.894285202026367</v>
      </c>
      <c r="J57" s="3">
        <v>19.790115356445312</v>
      </c>
      <c r="K57" s="3">
        <v>9.2823348939418793E-2</v>
      </c>
      <c r="L57" s="3">
        <v>7.2381896898150444E-3</v>
      </c>
      <c r="M57" s="3">
        <v>7.819795049726963E-3</v>
      </c>
      <c r="N57" s="3">
        <v>5.199286388233304E-4</v>
      </c>
      <c r="O57" s="3">
        <v>13.119799613952637</v>
      </c>
      <c r="P57" s="3">
        <v>0.99830001592636108</v>
      </c>
      <c r="Q57" s="3">
        <v>-3.16510009765625</v>
      </c>
      <c r="R57" s="3">
        <v>106.98829650878906</v>
      </c>
      <c r="S57" t="b">
        <v>1</v>
      </c>
      <c r="T57" s="3">
        <v>0.52364831178885785</v>
      </c>
      <c r="U57" t="b">
        <v>1</v>
      </c>
      <c r="V57">
        <v>3</v>
      </c>
      <c r="W57">
        <v>13</v>
      </c>
      <c r="X57" t="s">
        <v>53</v>
      </c>
      <c r="Y57" t="s">
        <v>54</v>
      </c>
      <c r="Z57" s="3">
        <v>0.98579386051352313</v>
      </c>
    </row>
    <row r="58" spans="1:26" x14ac:dyDescent="0.2">
      <c r="A58">
        <v>2</v>
      </c>
      <c r="B58" t="s">
        <v>55</v>
      </c>
      <c r="C58" t="b">
        <v>0</v>
      </c>
      <c r="D58" t="s">
        <v>136</v>
      </c>
      <c r="E58" t="s">
        <v>0</v>
      </c>
      <c r="F58" t="s">
        <v>50</v>
      </c>
      <c r="G58" t="s">
        <v>51</v>
      </c>
      <c r="H58" t="s">
        <v>52</v>
      </c>
      <c r="I58" s="3">
        <v>19.759885787963867</v>
      </c>
      <c r="J58" s="3">
        <v>19.790115356445312</v>
      </c>
      <c r="K58" s="3">
        <v>9.2823348939418793E-2</v>
      </c>
      <c r="L58" s="3">
        <v>7.9816542565822601E-3</v>
      </c>
      <c r="M58" s="3">
        <v>7.819795049726963E-3</v>
      </c>
      <c r="N58" s="3">
        <v>5.199286388233304E-4</v>
      </c>
      <c r="O58" s="3">
        <v>13.119799613952637</v>
      </c>
      <c r="P58" s="3">
        <v>0.99830001592636108</v>
      </c>
      <c r="Q58" s="3">
        <v>-3.16510009765625</v>
      </c>
      <c r="R58" s="3">
        <v>106.98829650878906</v>
      </c>
      <c r="S58" t="b">
        <v>1</v>
      </c>
      <c r="T58" s="3">
        <v>0.52364831178885785</v>
      </c>
      <c r="U58" t="b">
        <v>1</v>
      </c>
      <c r="V58">
        <v>3</v>
      </c>
      <c r="W58">
        <v>13</v>
      </c>
      <c r="X58" t="s">
        <v>53</v>
      </c>
      <c r="Y58" t="s">
        <v>54</v>
      </c>
      <c r="Z58" s="3">
        <v>0.98900729257548403</v>
      </c>
    </row>
    <row r="59" spans="1:26" x14ac:dyDescent="0.2">
      <c r="A59">
        <v>3</v>
      </c>
      <c r="B59" t="s">
        <v>56</v>
      </c>
      <c r="C59" t="b">
        <v>0</v>
      </c>
      <c r="D59" t="s">
        <v>136</v>
      </c>
      <c r="E59" t="s">
        <v>0</v>
      </c>
      <c r="F59" t="s">
        <v>50</v>
      </c>
      <c r="G59" t="s">
        <v>51</v>
      </c>
      <c r="H59" t="s">
        <v>52</v>
      </c>
      <c r="I59" s="3">
        <v>19.716175079345703</v>
      </c>
      <c r="J59" s="3">
        <v>19.790115356445312</v>
      </c>
      <c r="K59" s="3">
        <v>9.2823348939418793E-2</v>
      </c>
      <c r="L59" s="3">
        <v>8.2395430654287338E-3</v>
      </c>
      <c r="M59" s="3">
        <v>7.819795049726963E-3</v>
      </c>
      <c r="N59" s="3">
        <v>5.199286388233304E-4</v>
      </c>
      <c r="O59" s="3">
        <v>13.119799613952637</v>
      </c>
      <c r="P59" s="3">
        <v>0.99830001592636108</v>
      </c>
      <c r="Q59" s="3">
        <v>-3.16510009765625</v>
      </c>
      <c r="R59" s="3">
        <v>106.98829650878906</v>
      </c>
      <c r="S59" t="b">
        <v>1</v>
      </c>
      <c r="T59" s="3">
        <v>0.52364831178885785</v>
      </c>
      <c r="U59" t="b">
        <v>1</v>
      </c>
      <c r="V59">
        <v>3</v>
      </c>
      <c r="W59">
        <v>13</v>
      </c>
      <c r="X59" t="s">
        <v>53</v>
      </c>
      <c r="Y59" t="s">
        <v>54</v>
      </c>
      <c r="Z59" s="3">
        <v>0.98785470232207218</v>
      </c>
    </row>
    <row r="60" spans="1:26" x14ac:dyDescent="0.2">
      <c r="A60">
        <v>4</v>
      </c>
      <c r="B60" t="s">
        <v>57</v>
      </c>
      <c r="C60" t="b">
        <v>0</v>
      </c>
      <c r="D60" t="s">
        <v>141</v>
      </c>
      <c r="E60" t="s">
        <v>0</v>
      </c>
      <c r="F60" t="s">
        <v>50</v>
      </c>
      <c r="G60" t="s">
        <v>51</v>
      </c>
      <c r="H60" t="s">
        <v>52</v>
      </c>
      <c r="I60" s="3">
        <v>19.689596176147461</v>
      </c>
      <c r="J60" s="3">
        <v>19.706750869750977</v>
      </c>
      <c r="K60" s="3">
        <v>1.5404620207846165E-2</v>
      </c>
      <c r="L60" s="3">
        <v>8.4004122763872147E-3</v>
      </c>
      <c r="M60" s="3">
        <v>8.296579122543335E-3</v>
      </c>
      <c r="N60" s="3">
        <v>9.3184688012115657E-5</v>
      </c>
      <c r="O60" s="3">
        <v>13.119799613952637</v>
      </c>
      <c r="P60" s="3">
        <v>0.99830001592636108</v>
      </c>
      <c r="Q60" s="3">
        <v>-3.16510009765625</v>
      </c>
      <c r="R60" s="3">
        <v>106.98829650878906</v>
      </c>
      <c r="S60" t="b">
        <v>1</v>
      </c>
      <c r="T60" s="3">
        <v>0.52364831178885785</v>
      </c>
      <c r="U60" t="b">
        <v>1</v>
      </c>
      <c r="V60">
        <v>3</v>
      </c>
      <c r="W60">
        <v>13</v>
      </c>
      <c r="X60" t="s">
        <v>53</v>
      </c>
      <c r="Y60" t="s">
        <v>54</v>
      </c>
      <c r="Z60" s="3">
        <v>0.98942114072317022</v>
      </c>
    </row>
    <row r="61" spans="1:26" x14ac:dyDescent="0.2">
      <c r="A61">
        <v>5</v>
      </c>
      <c r="B61" t="s">
        <v>58</v>
      </c>
      <c r="C61" t="b">
        <v>0</v>
      </c>
      <c r="D61" t="s">
        <v>141</v>
      </c>
      <c r="E61" t="s">
        <v>0</v>
      </c>
      <c r="F61" t="s">
        <v>50</v>
      </c>
      <c r="G61" t="s">
        <v>51</v>
      </c>
      <c r="H61" t="s">
        <v>52</v>
      </c>
      <c r="I61" s="3">
        <v>19.711252212524414</v>
      </c>
      <c r="J61" s="3">
        <v>19.706750869750977</v>
      </c>
      <c r="K61" s="3">
        <v>1.5404620207846165E-2</v>
      </c>
      <c r="L61" s="3">
        <v>8.2691041752696037E-3</v>
      </c>
      <c r="M61" s="3">
        <v>8.296579122543335E-3</v>
      </c>
      <c r="N61" s="3">
        <v>9.3184688012115657E-5</v>
      </c>
      <c r="O61" s="3">
        <v>13.119799613952637</v>
      </c>
      <c r="P61" s="3">
        <v>0.99830001592636108</v>
      </c>
      <c r="Q61" s="3">
        <v>-3.16510009765625</v>
      </c>
      <c r="R61" s="3">
        <v>106.98829650878906</v>
      </c>
      <c r="S61" t="b">
        <v>1</v>
      </c>
      <c r="T61" s="3">
        <v>0.52364831178885785</v>
      </c>
      <c r="U61" t="b">
        <v>1</v>
      </c>
      <c r="V61">
        <v>3</v>
      </c>
      <c r="W61">
        <v>13</v>
      </c>
      <c r="X61" t="s">
        <v>53</v>
      </c>
      <c r="Y61" t="s">
        <v>54</v>
      </c>
      <c r="Z61" s="3">
        <v>0.98846629219401538</v>
      </c>
    </row>
    <row r="62" spans="1:26" x14ac:dyDescent="0.2">
      <c r="A62">
        <v>6</v>
      </c>
      <c r="B62" t="s">
        <v>59</v>
      </c>
      <c r="C62" t="b">
        <v>0</v>
      </c>
      <c r="D62" t="s">
        <v>141</v>
      </c>
      <c r="E62" t="s">
        <v>0</v>
      </c>
      <c r="F62" t="s">
        <v>50</v>
      </c>
      <c r="G62" t="s">
        <v>51</v>
      </c>
      <c r="H62" t="s">
        <v>52</v>
      </c>
      <c r="I62" s="3">
        <v>19.719402313232422</v>
      </c>
      <c r="J62" s="3">
        <v>19.706750869750977</v>
      </c>
      <c r="K62" s="3">
        <v>1.5404620207846165E-2</v>
      </c>
      <c r="L62" s="3">
        <v>8.2202209159731865E-3</v>
      </c>
      <c r="M62" s="3">
        <v>8.296579122543335E-3</v>
      </c>
      <c r="N62" s="3">
        <v>9.3184688012115657E-5</v>
      </c>
      <c r="O62" s="3">
        <v>13.119799613952637</v>
      </c>
      <c r="P62" s="3">
        <v>0.99830001592636108</v>
      </c>
      <c r="Q62" s="3">
        <v>-3.16510009765625</v>
      </c>
      <c r="R62" s="3">
        <v>106.98829650878906</v>
      </c>
      <c r="S62" t="b">
        <v>1</v>
      </c>
      <c r="T62" s="3">
        <v>0.52364831178885785</v>
      </c>
      <c r="U62" t="b">
        <v>1</v>
      </c>
      <c r="V62">
        <v>3</v>
      </c>
      <c r="W62">
        <v>13</v>
      </c>
      <c r="X62" t="s">
        <v>53</v>
      </c>
      <c r="Y62" t="s">
        <v>54</v>
      </c>
      <c r="Z62" s="3">
        <v>0.98992934019291801</v>
      </c>
    </row>
    <row r="63" spans="1:26" x14ac:dyDescent="0.2">
      <c r="A63">
        <v>7</v>
      </c>
      <c r="B63" t="s">
        <v>60</v>
      </c>
      <c r="C63" t="b">
        <v>0</v>
      </c>
      <c r="D63" t="s">
        <v>136</v>
      </c>
      <c r="E63" t="s">
        <v>1</v>
      </c>
      <c r="F63" t="s">
        <v>50</v>
      </c>
      <c r="G63" t="s">
        <v>51</v>
      </c>
      <c r="H63" t="s">
        <v>52</v>
      </c>
      <c r="I63" s="3">
        <v>17.083751678466797</v>
      </c>
      <c r="J63" s="3">
        <v>17.106462478637695</v>
      </c>
      <c r="K63" s="3">
        <v>2.0768437534570694E-2</v>
      </c>
      <c r="L63" s="3">
        <v>8.6462885141372681E-2</v>
      </c>
      <c r="M63" s="3">
        <v>8.5083998739719391E-2</v>
      </c>
      <c r="N63" s="3">
        <v>1.2594823492690921E-3</v>
      </c>
      <c r="O63" s="3">
        <v>13.64109992980957</v>
      </c>
      <c r="P63" s="3">
        <v>0.99809998273849487</v>
      </c>
      <c r="Q63" s="3">
        <v>-3.2381000518798828</v>
      </c>
      <c r="R63" s="3">
        <v>103.62123870849609</v>
      </c>
      <c r="S63" t="b">
        <v>1</v>
      </c>
      <c r="T63" s="3">
        <v>0.37312218873089004</v>
      </c>
      <c r="U63" t="b">
        <v>1</v>
      </c>
      <c r="V63">
        <v>3</v>
      </c>
      <c r="W63">
        <v>11</v>
      </c>
      <c r="X63" t="s">
        <v>53</v>
      </c>
      <c r="Y63" t="s">
        <v>54</v>
      </c>
      <c r="Z63" s="3">
        <v>0.96412894906444624</v>
      </c>
    </row>
    <row r="64" spans="1:26" x14ac:dyDescent="0.2">
      <c r="A64">
        <v>8</v>
      </c>
      <c r="B64" t="s">
        <v>61</v>
      </c>
      <c r="C64" t="b">
        <v>0</v>
      </c>
      <c r="D64" t="s">
        <v>136</v>
      </c>
      <c r="E64" t="s">
        <v>1</v>
      </c>
      <c r="F64" t="s">
        <v>50</v>
      </c>
      <c r="G64" t="s">
        <v>51</v>
      </c>
      <c r="H64" t="s">
        <v>52</v>
      </c>
      <c r="I64" s="3">
        <v>17.11114501953125</v>
      </c>
      <c r="J64" s="3">
        <v>17.106462478637695</v>
      </c>
      <c r="K64" s="3">
        <v>2.0768437534570694E-2</v>
      </c>
      <c r="L64" s="3">
        <v>8.4794960916042328E-2</v>
      </c>
      <c r="M64" s="3">
        <v>8.5083998739719391E-2</v>
      </c>
      <c r="N64" s="3">
        <v>1.2594823492690921E-3</v>
      </c>
      <c r="O64" s="3">
        <v>13.64109992980957</v>
      </c>
      <c r="P64" s="3">
        <v>0.99809998273849487</v>
      </c>
      <c r="Q64" s="3">
        <v>-3.2381000518798828</v>
      </c>
      <c r="R64" s="3">
        <v>103.62123870849609</v>
      </c>
      <c r="S64" t="b">
        <v>1</v>
      </c>
      <c r="T64" s="3">
        <v>0.37312218873089004</v>
      </c>
      <c r="U64" t="b">
        <v>1</v>
      </c>
      <c r="V64">
        <v>3</v>
      </c>
      <c r="W64">
        <v>11</v>
      </c>
      <c r="X64" t="s">
        <v>53</v>
      </c>
      <c r="Y64" t="s">
        <v>54</v>
      </c>
      <c r="Z64" s="3">
        <v>0.96370544814051384</v>
      </c>
    </row>
    <row r="65" spans="1:26" x14ac:dyDescent="0.2">
      <c r="A65">
        <v>9</v>
      </c>
      <c r="B65" t="s">
        <v>62</v>
      </c>
      <c r="C65" t="b">
        <v>0</v>
      </c>
      <c r="D65" t="s">
        <v>136</v>
      </c>
      <c r="E65" t="s">
        <v>1</v>
      </c>
      <c r="F65" t="s">
        <v>50</v>
      </c>
      <c r="G65" t="s">
        <v>51</v>
      </c>
      <c r="H65" t="s">
        <v>52</v>
      </c>
      <c r="I65" s="3">
        <v>17.124488830566406</v>
      </c>
      <c r="J65" s="3">
        <v>17.106462478637695</v>
      </c>
      <c r="K65" s="3">
        <v>2.0768437534570694E-2</v>
      </c>
      <c r="L65" s="3">
        <v>8.3994172513484955E-2</v>
      </c>
      <c r="M65" s="3">
        <v>8.5083998739719391E-2</v>
      </c>
      <c r="N65" s="3">
        <v>1.2594823492690921E-3</v>
      </c>
      <c r="O65" s="3">
        <v>13.64109992980957</v>
      </c>
      <c r="P65" s="3">
        <v>0.99809998273849487</v>
      </c>
      <c r="Q65" s="3">
        <v>-3.2381000518798828</v>
      </c>
      <c r="R65" s="3">
        <v>103.62123870849609</v>
      </c>
      <c r="S65" t="b">
        <v>1</v>
      </c>
      <c r="T65" s="3">
        <v>0.37312218873089004</v>
      </c>
      <c r="U65" t="b">
        <v>1</v>
      </c>
      <c r="V65">
        <v>3</v>
      </c>
      <c r="W65">
        <v>11</v>
      </c>
      <c r="X65" t="s">
        <v>53</v>
      </c>
      <c r="Y65" t="s">
        <v>54</v>
      </c>
      <c r="Z65" s="3">
        <v>0.96114695732266675</v>
      </c>
    </row>
    <row r="66" spans="1:26" x14ac:dyDescent="0.2">
      <c r="A66">
        <v>10</v>
      </c>
      <c r="B66" t="s">
        <v>63</v>
      </c>
      <c r="C66" t="b">
        <v>0</v>
      </c>
      <c r="D66" t="s">
        <v>141</v>
      </c>
      <c r="E66" t="s">
        <v>1</v>
      </c>
      <c r="F66" t="s">
        <v>50</v>
      </c>
      <c r="G66" t="s">
        <v>51</v>
      </c>
      <c r="H66" t="s">
        <v>52</v>
      </c>
      <c r="I66" s="3">
        <v>16.439418792724609</v>
      </c>
      <c r="J66" s="3">
        <v>16.493207931518555</v>
      </c>
      <c r="K66" s="3">
        <v>0.10652287304401398</v>
      </c>
      <c r="L66" s="3">
        <v>0.13671450316905975</v>
      </c>
      <c r="M66" s="3">
        <v>0.13183224201202393</v>
      </c>
      <c r="N66" s="3">
        <v>9.7636189311742783E-3</v>
      </c>
      <c r="O66" s="3">
        <v>13.64109992980957</v>
      </c>
      <c r="P66" s="3">
        <v>0.99809998273849487</v>
      </c>
      <c r="Q66" s="3">
        <v>-3.2381000518798828</v>
      </c>
      <c r="R66" s="3">
        <v>103.62123870849609</v>
      </c>
      <c r="S66" t="b">
        <v>1</v>
      </c>
      <c r="T66" s="3">
        <v>0.37312218873089004</v>
      </c>
      <c r="U66" t="b">
        <v>1</v>
      </c>
      <c r="V66">
        <v>3</v>
      </c>
      <c r="W66">
        <v>10</v>
      </c>
      <c r="X66" t="s">
        <v>53</v>
      </c>
      <c r="Y66" t="s">
        <v>54</v>
      </c>
      <c r="Z66" s="3">
        <v>0.96641674381942111</v>
      </c>
    </row>
    <row r="67" spans="1:26" x14ac:dyDescent="0.2">
      <c r="A67">
        <v>11</v>
      </c>
      <c r="B67" t="s">
        <v>64</v>
      </c>
      <c r="C67" t="b">
        <v>0</v>
      </c>
      <c r="D67" t="s">
        <v>141</v>
      </c>
      <c r="E67" t="s">
        <v>1</v>
      </c>
      <c r="F67" t="s">
        <v>50</v>
      </c>
      <c r="G67" t="s">
        <v>51</v>
      </c>
      <c r="H67" t="s">
        <v>52</v>
      </c>
      <c r="I67" s="3">
        <v>16.424304962158203</v>
      </c>
      <c r="J67" s="3">
        <v>16.493207931518555</v>
      </c>
      <c r="K67" s="3">
        <v>0.10652287304401398</v>
      </c>
      <c r="L67" s="3">
        <v>0.13819174468517303</v>
      </c>
      <c r="M67" s="3">
        <v>0.13183224201202393</v>
      </c>
      <c r="N67" s="3">
        <v>9.7636189311742783E-3</v>
      </c>
      <c r="O67" s="3">
        <v>13.64109992980957</v>
      </c>
      <c r="P67" s="3">
        <v>0.99809998273849487</v>
      </c>
      <c r="Q67" s="3">
        <v>-3.2381000518798828</v>
      </c>
      <c r="R67" s="3">
        <v>103.62123870849609</v>
      </c>
      <c r="S67" t="b">
        <v>1</v>
      </c>
      <c r="T67" s="3">
        <v>0.37312218873089004</v>
      </c>
      <c r="U67" t="b">
        <v>1</v>
      </c>
      <c r="V67">
        <v>3</v>
      </c>
      <c r="W67">
        <v>10</v>
      </c>
      <c r="X67" t="s">
        <v>53</v>
      </c>
      <c r="Y67" t="s">
        <v>54</v>
      </c>
      <c r="Z67" s="3">
        <v>0.96365200046926081</v>
      </c>
    </row>
    <row r="68" spans="1:26" x14ac:dyDescent="0.2">
      <c r="A68">
        <v>12</v>
      </c>
      <c r="B68" t="s">
        <v>65</v>
      </c>
      <c r="C68" t="b">
        <v>0</v>
      </c>
      <c r="D68" t="s">
        <v>141</v>
      </c>
      <c r="E68" t="s">
        <v>1</v>
      </c>
      <c r="F68" t="s">
        <v>50</v>
      </c>
      <c r="G68" t="s">
        <v>51</v>
      </c>
      <c r="H68" t="s">
        <v>52</v>
      </c>
      <c r="I68" s="3">
        <v>16.615900039672852</v>
      </c>
      <c r="J68" s="3">
        <v>16.493207931518555</v>
      </c>
      <c r="K68" s="3">
        <v>0.10652287304401398</v>
      </c>
      <c r="L68" s="3">
        <v>0.12059050053358078</v>
      </c>
      <c r="M68" s="3">
        <v>0.13183224201202393</v>
      </c>
      <c r="N68" s="3">
        <v>9.7636189311742783E-3</v>
      </c>
      <c r="O68" s="3">
        <v>13.64109992980957</v>
      </c>
      <c r="P68" s="3">
        <v>0.99809998273849487</v>
      </c>
      <c r="Q68" s="3">
        <v>-3.2381000518798828</v>
      </c>
      <c r="R68" s="3">
        <v>103.62123870849609</v>
      </c>
      <c r="S68" t="b">
        <v>1</v>
      </c>
      <c r="T68" s="3">
        <v>0.37312218873089004</v>
      </c>
      <c r="U68" t="b">
        <v>1</v>
      </c>
      <c r="V68">
        <v>3</v>
      </c>
      <c r="W68">
        <v>11</v>
      </c>
      <c r="X68" t="s">
        <v>53</v>
      </c>
      <c r="Y68" t="s">
        <v>54</v>
      </c>
      <c r="Z68" s="3">
        <v>0.96263089454050821</v>
      </c>
    </row>
    <row r="69" spans="1:26" x14ac:dyDescent="0.2">
      <c r="A69">
        <v>13</v>
      </c>
      <c r="B69" t="s">
        <v>66</v>
      </c>
      <c r="C69" t="b">
        <v>0</v>
      </c>
      <c r="D69" t="s">
        <v>142</v>
      </c>
      <c r="E69" t="s">
        <v>0</v>
      </c>
      <c r="F69" t="s">
        <v>50</v>
      </c>
      <c r="G69" t="s">
        <v>51</v>
      </c>
      <c r="H69" t="s">
        <v>52</v>
      </c>
      <c r="I69" s="3">
        <v>18.283041000366211</v>
      </c>
      <c r="J69" s="3">
        <v>18.156633377075195</v>
      </c>
      <c r="K69" s="3">
        <v>0.12072022259235382</v>
      </c>
      <c r="L69" s="3">
        <v>2.3371994495391846E-2</v>
      </c>
      <c r="M69" s="3">
        <v>2.5688847526907921E-2</v>
      </c>
      <c r="N69" s="3">
        <v>2.2388950455933809E-3</v>
      </c>
      <c r="O69" s="3">
        <v>13.119799613952637</v>
      </c>
      <c r="P69" s="3">
        <v>0.99830001592636108</v>
      </c>
      <c r="Q69" s="3">
        <v>-3.16510009765625</v>
      </c>
      <c r="R69" s="3">
        <v>106.98829650878906</v>
      </c>
      <c r="S69" t="b">
        <v>1</v>
      </c>
      <c r="T69" s="3">
        <v>0.52364831178885785</v>
      </c>
      <c r="U69" t="b">
        <v>1</v>
      </c>
      <c r="V69">
        <v>3</v>
      </c>
      <c r="W69">
        <v>11</v>
      </c>
      <c r="X69" t="s">
        <v>53</v>
      </c>
      <c r="Y69" t="s">
        <v>54</v>
      </c>
      <c r="Z69" s="3">
        <v>0.98724690285988159</v>
      </c>
    </row>
    <row r="70" spans="1:26" x14ac:dyDescent="0.2">
      <c r="A70">
        <v>14</v>
      </c>
      <c r="B70" t="s">
        <v>67</v>
      </c>
      <c r="C70" t="b">
        <v>0</v>
      </c>
      <c r="D70" t="s">
        <v>142</v>
      </c>
      <c r="E70" t="s">
        <v>0</v>
      </c>
      <c r="F70" t="s">
        <v>50</v>
      </c>
      <c r="G70" t="s">
        <v>51</v>
      </c>
      <c r="H70" t="s">
        <v>52</v>
      </c>
      <c r="I70" s="3">
        <v>18.144313812255859</v>
      </c>
      <c r="J70" s="3">
        <v>18.156633377075195</v>
      </c>
      <c r="K70" s="3">
        <v>0.12072022259235382</v>
      </c>
      <c r="L70" s="3">
        <v>2.5853898376226425E-2</v>
      </c>
      <c r="M70" s="3">
        <v>2.5688847526907921E-2</v>
      </c>
      <c r="N70" s="3">
        <v>2.2388950455933809E-3</v>
      </c>
      <c r="O70" s="3">
        <v>13.119799613952637</v>
      </c>
      <c r="P70" s="3">
        <v>0.99830001592636108</v>
      </c>
      <c r="Q70" s="3">
        <v>-3.16510009765625</v>
      </c>
      <c r="R70" s="3">
        <v>106.98829650878906</v>
      </c>
      <c r="S70" t="b">
        <v>1</v>
      </c>
      <c r="T70" s="3">
        <v>0.52364831178885785</v>
      </c>
      <c r="U70" t="b">
        <v>1</v>
      </c>
      <c r="V70">
        <v>3</v>
      </c>
      <c r="W70">
        <v>11</v>
      </c>
      <c r="X70" t="s">
        <v>53</v>
      </c>
      <c r="Y70" t="s">
        <v>54</v>
      </c>
      <c r="Z70" s="3">
        <v>0.98590961248988751</v>
      </c>
    </row>
    <row r="71" spans="1:26" x14ac:dyDescent="0.2">
      <c r="A71">
        <v>15</v>
      </c>
      <c r="B71" t="s">
        <v>68</v>
      </c>
      <c r="C71" t="b">
        <v>0</v>
      </c>
      <c r="D71" t="s">
        <v>142</v>
      </c>
      <c r="E71" t="s">
        <v>0</v>
      </c>
      <c r="F71" t="s">
        <v>50</v>
      </c>
      <c r="G71" t="s">
        <v>51</v>
      </c>
      <c r="H71" t="s">
        <v>52</v>
      </c>
      <c r="I71" s="3">
        <v>18.042545318603516</v>
      </c>
      <c r="J71" s="3">
        <v>18.156633377075195</v>
      </c>
      <c r="K71" s="3">
        <v>0.12072022259235382</v>
      </c>
      <c r="L71" s="3">
        <v>2.7840649709105492E-2</v>
      </c>
      <c r="M71" s="3">
        <v>2.5688847526907921E-2</v>
      </c>
      <c r="N71" s="3">
        <v>2.2388950455933809E-3</v>
      </c>
      <c r="O71" s="3">
        <v>13.119799613952637</v>
      </c>
      <c r="P71" s="3">
        <v>0.99830001592636108</v>
      </c>
      <c r="Q71" s="3">
        <v>-3.16510009765625</v>
      </c>
      <c r="R71" s="3">
        <v>106.98829650878906</v>
      </c>
      <c r="S71" t="b">
        <v>1</v>
      </c>
      <c r="T71" s="3">
        <v>0.52364831178885785</v>
      </c>
      <c r="U71" t="b">
        <v>1</v>
      </c>
      <c r="V71">
        <v>3</v>
      </c>
      <c r="W71">
        <v>11</v>
      </c>
      <c r="X71" t="s">
        <v>53</v>
      </c>
      <c r="Y71" t="s">
        <v>54</v>
      </c>
      <c r="Z71" s="3">
        <v>0.98517937164514013</v>
      </c>
    </row>
    <row r="72" spans="1:26" x14ac:dyDescent="0.2">
      <c r="A72">
        <v>16</v>
      </c>
      <c r="B72" t="s">
        <v>69</v>
      </c>
      <c r="C72" t="b">
        <v>0</v>
      </c>
      <c r="D72" t="s">
        <v>143</v>
      </c>
      <c r="E72" t="s">
        <v>0</v>
      </c>
      <c r="F72" t="s">
        <v>50</v>
      </c>
      <c r="G72" t="s">
        <v>51</v>
      </c>
      <c r="H72" t="s">
        <v>52</v>
      </c>
      <c r="I72" s="3">
        <v>19.855119705200195</v>
      </c>
      <c r="J72" s="3">
        <v>19.864997863769531</v>
      </c>
      <c r="K72" s="3">
        <v>2.5394286960363388E-2</v>
      </c>
      <c r="L72" s="3">
        <v>7.4473908171057701E-3</v>
      </c>
      <c r="M72" s="3">
        <v>7.3948949575424194E-3</v>
      </c>
      <c r="N72" s="3">
        <v>1.3598221994470805E-4</v>
      </c>
      <c r="O72" s="3">
        <v>13.119799613952637</v>
      </c>
      <c r="P72" s="3">
        <v>0.99830001592636108</v>
      </c>
      <c r="Q72" s="3">
        <v>-3.16510009765625</v>
      </c>
      <c r="R72" s="3">
        <v>106.98829650878906</v>
      </c>
      <c r="S72" t="b">
        <v>1</v>
      </c>
      <c r="T72" s="3">
        <v>0.52364831178885785</v>
      </c>
      <c r="U72" t="b">
        <v>1</v>
      </c>
      <c r="V72">
        <v>3</v>
      </c>
      <c r="W72">
        <v>13</v>
      </c>
      <c r="X72" t="s">
        <v>53</v>
      </c>
      <c r="Y72" t="s">
        <v>54</v>
      </c>
      <c r="Z72" s="3">
        <v>0.98765239740813682</v>
      </c>
    </row>
    <row r="73" spans="1:26" x14ac:dyDescent="0.2">
      <c r="A73">
        <v>17</v>
      </c>
      <c r="B73" t="s">
        <v>70</v>
      </c>
      <c r="C73" t="b">
        <v>0</v>
      </c>
      <c r="D73" t="s">
        <v>143</v>
      </c>
      <c r="E73" t="s">
        <v>0</v>
      </c>
      <c r="F73" t="s">
        <v>50</v>
      </c>
      <c r="G73" t="s">
        <v>51</v>
      </c>
      <c r="H73" t="s">
        <v>52</v>
      </c>
      <c r="I73" s="3">
        <v>19.893848419189453</v>
      </c>
      <c r="J73" s="3">
        <v>19.864997863769531</v>
      </c>
      <c r="K73" s="3">
        <v>2.5394286960363388E-2</v>
      </c>
      <c r="L73" s="3">
        <v>7.2404900565743446E-3</v>
      </c>
      <c r="M73" s="3">
        <v>7.3948949575424194E-3</v>
      </c>
      <c r="N73" s="3">
        <v>1.3598221994470805E-4</v>
      </c>
      <c r="O73" s="3">
        <v>13.119799613952637</v>
      </c>
      <c r="P73" s="3">
        <v>0.99830001592636108</v>
      </c>
      <c r="Q73" s="3">
        <v>-3.16510009765625</v>
      </c>
      <c r="R73" s="3">
        <v>106.98829650878906</v>
      </c>
      <c r="S73" t="b">
        <v>1</v>
      </c>
      <c r="T73" s="3">
        <v>0.52364831178885785</v>
      </c>
      <c r="U73" t="b">
        <v>1</v>
      </c>
      <c r="V73">
        <v>3</v>
      </c>
      <c r="W73">
        <v>13</v>
      </c>
      <c r="X73" t="s">
        <v>53</v>
      </c>
      <c r="Y73" t="s">
        <v>54</v>
      </c>
      <c r="Z73" s="3">
        <v>0.98977946177446119</v>
      </c>
    </row>
    <row r="74" spans="1:26" x14ac:dyDescent="0.2">
      <c r="A74">
        <v>18</v>
      </c>
      <c r="B74" t="s">
        <v>71</v>
      </c>
      <c r="C74" t="b">
        <v>0</v>
      </c>
      <c r="D74" t="s">
        <v>143</v>
      </c>
      <c r="E74" t="s">
        <v>0</v>
      </c>
      <c r="F74" t="s">
        <v>50</v>
      </c>
      <c r="G74" t="s">
        <v>51</v>
      </c>
      <c r="H74" t="s">
        <v>52</v>
      </c>
      <c r="I74" s="3">
        <v>19.846029281616211</v>
      </c>
      <c r="J74" s="3">
        <v>19.864997863769531</v>
      </c>
      <c r="K74" s="3">
        <v>2.5394286960363388E-2</v>
      </c>
      <c r="L74" s="3">
        <v>7.4968049302697182E-3</v>
      </c>
      <c r="M74" s="3">
        <v>7.3948949575424194E-3</v>
      </c>
      <c r="N74" s="3">
        <v>1.3598221994470805E-4</v>
      </c>
      <c r="O74" s="3">
        <v>13.119799613952637</v>
      </c>
      <c r="P74" s="3">
        <v>0.99830001592636108</v>
      </c>
      <c r="Q74" s="3">
        <v>-3.16510009765625</v>
      </c>
      <c r="R74" s="3">
        <v>106.98829650878906</v>
      </c>
      <c r="S74" t="b">
        <v>1</v>
      </c>
      <c r="T74" s="3">
        <v>0.52364831178885785</v>
      </c>
      <c r="U74" t="b">
        <v>1</v>
      </c>
      <c r="V74">
        <v>3</v>
      </c>
      <c r="W74">
        <v>13</v>
      </c>
      <c r="X74" t="s">
        <v>53</v>
      </c>
      <c r="Y74" t="s">
        <v>54</v>
      </c>
      <c r="Z74" s="3">
        <v>0.98638872768854857</v>
      </c>
    </row>
    <row r="75" spans="1:26" x14ac:dyDescent="0.2">
      <c r="A75">
        <v>19</v>
      </c>
      <c r="B75" t="s">
        <v>72</v>
      </c>
      <c r="C75" t="b">
        <v>0</v>
      </c>
      <c r="D75" t="s">
        <v>142</v>
      </c>
      <c r="E75" t="s">
        <v>1</v>
      </c>
      <c r="F75" t="s">
        <v>50</v>
      </c>
      <c r="G75" t="s">
        <v>51</v>
      </c>
      <c r="H75" t="s">
        <v>52</v>
      </c>
      <c r="I75" s="3">
        <v>16.379087448120117</v>
      </c>
      <c r="J75" s="3">
        <v>16.382028579711914</v>
      </c>
      <c r="K75" s="3">
        <v>3.87995271012187E-3</v>
      </c>
      <c r="L75" s="3">
        <v>0.14270733296871185</v>
      </c>
      <c r="M75" s="3">
        <v>0.14240942895412445</v>
      </c>
      <c r="N75" s="3">
        <v>3.926445497199893E-4</v>
      </c>
      <c r="O75" s="3">
        <v>13.64109992980957</v>
      </c>
      <c r="P75" s="3">
        <v>0.99809998273849487</v>
      </c>
      <c r="Q75" s="3">
        <v>-3.2381000518798828</v>
      </c>
      <c r="R75" s="3">
        <v>103.62123870849609</v>
      </c>
      <c r="S75" t="b">
        <v>1</v>
      </c>
      <c r="T75" s="3">
        <v>0.37312218873089004</v>
      </c>
      <c r="U75" t="b">
        <v>1</v>
      </c>
      <c r="V75">
        <v>3</v>
      </c>
      <c r="W75">
        <v>10</v>
      </c>
      <c r="X75" t="s">
        <v>53</v>
      </c>
      <c r="Y75" t="s">
        <v>54</v>
      </c>
      <c r="Z75" s="3">
        <v>0.97420745921955587</v>
      </c>
    </row>
    <row r="76" spans="1:26" x14ac:dyDescent="0.2">
      <c r="A76">
        <v>20</v>
      </c>
      <c r="B76" t="s">
        <v>73</v>
      </c>
      <c r="C76" t="b">
        <v>0</v>
      </c>
      <c r="D76" t="s">
        <v>142</v>
      </c>
      <c r="E76" t="s">
        <v>1</v>
      </c>
      <c r="F76" t="s">
        <v>50</v>
      </c>
      <c r="G76" t="s">
        <v>51</v>
      </c>
      <c r="H76" t="s">
        <v>52</v>
      </c>
      <c r="I76" s="3">
        <v>16.38642692565918</v>
      </c>
      <c r="J76" s="3">
        <v>16.382028579711914</v>
      </c>
      <c r="K76" s="3">
        <v>3.87995271012187E-3</v>
      </c>
      <c r="L76" s="3">
        <v>0.14196448028087616</v>
      </c>
      <c r="M76" s="3">
        <v>0.14240942895412445</v>
      </c>
      <c r="N76" s="3">
        <v>3.926445497199893E-4</v>
      </c>
      <c r="O76" s="3">
        <v>13.64109992980957</v>
      </c>
      <c r="P76" s="3">
        <v>0.99809998273849487</v>
      </c>
      <c r="Q76" s="3">
        <v>-3.2381000518798828</v>
      </c>
      <c r="R76" s="3">
        <v>103.62123870849609</v>
      </c>
      <c r="S76" t="b">
        <v>1</v>
      </c>
      <c r="T76" s="3">
        <v>0.37312218873089004</v>
      </c>
      <c r="U76" t="b">
        <v>1</v>
      </c>
      <c r="V76">
        <v>3</v>
      </c>
      <c r="W76">
        <v>10</v>
      </c>
      <c r="X76" t="s">
        <v>53</v>
      </c>
      <c r="Y76" t="s">
        <v>54</v>
      </c>
      <c r="Z76" s="3">
        <v>0.96623415431496473</v>
      </c>
    </row>
    <row r="77" spans="1:26" x14ac:dyDescent="0.2">
      <c r="A77">
        <v>21</v>
      </c>
      <c r="B77" t="s">
        <v>74</v>
      </c>
      <c r="C77" t="b">
        <v>0</v>
      </c>
      <c r="D77" t="s">
        <v>142</v>
      </c>
      <c r="E77" t="s">
        <v>1</v>
      </c>
      <c r="F77" t="s">
        <v>50</v>
      </c>
      <c r="G77" t="s">
        <v>51</v>
      </c>
      <c r="H77" t="s">
        <v>52</v>
      </c>
      <c r="I77" s="3">
        <v>16.380575180053711</v>
      </c>
      <c r="J77" s="3">
        <v>16.382028579711914</v>
      </c>
      <c r="K77" s="3">
        <v>3.87995271012187E-3</v>
      </c>
      <c r="L77" s="3">
        <v>0.14255644381046295</v>
      </c>
      <c r="M77" s="3">
        <v>0.14240942895412445</v>
      </c>
      <c r="N77" s="3">
        <v>3.926445497199893E-4</v>
      </c>
      <c r="O77" s="3">
        <v>13.64109992980957</v>
      </c>
      <c r="P77" s="3">
        <v>0.99809998273849487</v>
      </c>
      <c r="Q77" s="3">
        <v>-3.2381000518798828</v>
      </c>
      <c r="R77" s="3">
        <v>103.62123870849609</v>
      </c>
      <c r="S77" t="b">
        <v>1</v>
      </c>
      <c r="T77" s="3">
        <v>0.37312218873089004</v>
      </c>
      <c r="U77" t="b">
        <v>1</v>
      </c>
      <c r="V77">
        <v>3</v>
      </c>
      <c r="W77">
        <v>10</v>
      </c>
      <c r="X77" t="s">
        <v>53</v>
      </c>
      <c r="Y77" t="s">
        <v>54</v>
      </c>
      <c r="Z77" s="3">
        <v>0.96873544683201185</v>
      </c>
    </row>
    <row r="78" spans="1:26" x14ac:dyDescent="0.2">
      <c r="A78">
        <v>22</v>
      </c>
      <c r="B78" t="s">
        <v>75</v>
      </c>
      <c r="C78" t="b">
        <v>0</v>
      </c>
      <c r="D78" t="s">
        <v>143</v>
      </c>
      <c r="E78" t="s">
        <v>1</v>
      </c>
      <c r="F78" t="s">
        <v>50</v>
      </c>
      <c r="G78" t="s">
        <v>51</v>
      </c>
      <c r="H78" t="s">
        <v>52</v>
      </c>
      <c r="I78" s="3">
        <v>17.156612396240234</v>
      </c>
      <c r="J78" s="3">
        <v>17.210317611694336</v>
      </c>
      <c r="K78" s="3">
        <v>7.8119121491909027E-2</v>
      </c>
      <c r="L78" s="3">
        <v>8.2097254693508148E-2</v>
      </c>
      <c r="M78" s="3">
        <v>7.9101651906967163E-2</v>
      </c>
      <c r="N78" s="3">
        <v>4.3256017379462719E-3</v>
      </c>
      <c r="O78" s="3">
        <v>13.64109992980957</v>
      </c>
      <c r="P78" s="3">
        <v>0.99809998273849487</v>
      </c>
      <c r="Q78" s="3">
        <v>-3.2381000518798828</v>
      </c>
      <c r="R78" s="3">
        <v>103.62123870849609</v>
      </c>
      <c r="S78" t="b">
        <v>1</v>
      </c>
      <c r="T78" s="3">
        <v>0.37312218873089004</v>
      </c>
      <c r="U78" t="b">
        <v>1</v>
      </c>
      <c r="V78">
        <v>3</v>
      </c>
      <c r="W78">
        <v>11</v>
      </c>
      <c r="X78" t="s">
        <v>53</v>
      </c>
      <c r="Y78" t="s">
        <v>54</v>
      </c>
      <c r="Z78" s="3">
        <v>0.96175609706118426</v>
      </c>
    </row>
    <row r="79" spans="1:26" x14ac:dyDescent="0.2">
      <c r="A79">
        <v>23</v>
      </c>
      <c r="B79" t="s">
        <v>76</v>
      </c>
      <c r="C79" t="b">
        <v>0</v>
      </c>
      <c r="D79" t="s">
        <v>143</v>
      </c>
      <c r="E79" t="s">
        <v>1</v>
      </c>
      <c r="F79" t="s">
        <v>50</v>
      </c>
      <c r="G79" t="s">
        <v>51</v>
      </c>
      <c r="H79" t="s">
        <v>52</v>
      </c>
      <c r="I79" s="3">
        <v>17.174404144287109</v>
      </c>
      <c r="J79" s="3">
        <v>17.210317611694336</v>
      </c>
      <c r="K79" s="3">
        <v>7.8119121491909027E-2</v>
      </c>
      <c r="L79" s="3">
        <v>8.1065140664577484E-2</v>
      </c>
      <c r="M79" s="3">
        <v>7.9101651906967163E-2</v>
      </c>
      <c r="N79" s="3">
        <v>4.3256017379462719E-3</v>
      </c>
      <c r="O79" s="3">
        <v>13.64109992980957</v>
      </c>
      <c r="P79" s="3">
        <v>0.99809998273849487</v>
      </c>
      <c r="Q79" s="3">
        <v>-3.2381000518798828</v>
      </c>
      <c r="R79" s="3">
        <v>103.62123870849609</v>
      </c>
      <c r="S79" t="b">
        <v>1</v>
      </c>
      <c r="T79" s="3">
        <v>0.37312218873089004</v>
      </c>
      <c r="U79" t="b">
        <v>1</v>
      </c>
      <c r="V79">
        <v>3</v>
      </c>
      <c r="W79">
        <v>10</v>
      </c>
      <c r="X79" t="s">
        <v>53</v>
      </c>
      <c r="Y79" t="s">
        <v>54</v>
      </c>
      <c r="Z79" s="3">
        <v>0.961455308387965</v>
      </c>
    </row>
    <row r="80" spans="1:26" x14ac:dyDescent="0.2">
      <c r="A80">
        <v>24</v>
      </c>
      <c r="B80" t="s">
        <v>77</v>
      </c>
      <c r="C80" t="b">
        <v>0</v>
      </c>
      <c r="D80" t="s">
        <v>143</v>
      </c>
      <c r="E80" t="s">
        <v>1</v>
      </c>
      <c r="F80" t="s">
        <v>50</v>
      </c>
      <c r="G80" t="s">
        <v>51</v>
      </c>
      <c r="H80" t="s">
        <v>52</v>
      </c>
      <c r="I80" s="3">
        <v>17.299934387207031</v>
      </c>
      <c r="J80" s="3">
        <v>17.210317611694336</v>
      </c>
      <c r="K80" s="3">
        <v>7.8119121491909027E-2</v>
      </c>
      <c r="L80" s="3">
        <v>7.4142545461654663E-2</v>
      </c>
      <c r="M80" s="3">
        <v>7.9101651906967163E-2</v>
      </c>
      <c r="N80" s="3">
        <v>4.3256017379462719E-3</v>
      </c>
      <c r="O80" s="3">
        <v>13.64109992980957</v>
      </c>
      <c r="P80" s="3">
        <v>0.99809998273849487</v>
      </c>
      <c r="Q80" s="3">
        <v>-3.2381000518798828</v>
      </c>
      <c r="R80" s="3">
        <v>103.62123870849609</v>
      </c>
      <c r="S80" t="b">
        <v>1</v>
      </c>
      <c r="T80" s="3">
        <v>0.37312218873089004</v>
      </c>
      <c r="U80" t="b">
        <v>1</v>
      </c>
      <c r="V80">
        <v>3</v>
      </c>
      <c r="W80">
        <v>11</v>
      </c>
      <c r="X80" t="s">
        <v>53</v>
      </c>
      <c r="Y80" t="s">
        <v>54</v>
      </c>
      <c r="Z80" s="3">
        <v>0.96437350885362794</v>
      </c>
    </row>
    <row r="81" spans="1:26" x14ac:dyDescent="0.2">
      <c r="A81">
        <v>25</v>
      </c>
      <c r="B81" t="s">
        <v>78</v>
      </c>
      <c r="C81" t="b">
        <v>0</v>
      </c>
      <c r="D81" t="s">
        <v>144</v>
      </c>
      <c r="E81" t="s">
        <v>0</v>
      </c>
      <c r="F81" t="s">
        <v>50</v>
      </c>
      <c r="G81" t="s">
        <v>51</v>
      </c>
      <c r="H81" t="s">
        <v>52</v>
      </c>
      <c r="I81" s="3">
        <v>19.071113586425781</v>
      </c>
      <c r="J81" s="3">
        <v>18.950700759887695</v>
      </c>
      <c r="K81" s="3">
        <v>0.1072898730635643</v>
      </c>
      <c r="L81" s="3">
        <v>1.3173693791031837E-2</v>
      </c>
      <c r="M81" s="3">
        <v>1.4408625662326813E-2</v>
      </c>
      <c r="N81" s="3">
        <v>1.104483031667769E-3</v>
      </c>
      <c r="O81" s="3">
        <v>13.119799613952637</v>
      </c>
      <c r="P81" s="3">
        <v>0.99830001592636108</v>
      </c>
      <c r="Q81" s="3">
        <v>-3.16510009765625</v>
      </c>
      <c r="R81" s="3">
        <v>106.98829650878906</v>
      </c>
      <c r="S81" t="b">
        <v>1</v>
      </c>
      <c r="T81" s="3">
        <v>0.52364831178885785</v>
      </c>
      <c r="U81" t="b">
        <v>1</v>
      </c>
      <c r="V81">
        <v>3</v>
      </c>
      <c r="W81">
        <v>12</v>
      </c>
      <c r="X81" t="s">
        <v>53</v>
      </c>
      <c r="Y81" t="s">
        <v>54</v>
      </c>
      <c r="Z81" s="3">
        <v>0.9819672004652813</v>
      </c>
    </row>
    <row r="82" spans="1:26" x14ac:dyDescent="0.2">
      <c r="A82">
        <v>26</v>
      </c>
      <c r="B82" t="s">
        <v>79</v>
      </c>
      <c r="C82" t="b">
        <v>0</v>
      </c>
      <c r="D82" t="s">
        <v>144</v>
      </c>
      <c r="E82" t="s">
        <v>0</v>
      </c>
      <c r="F82" t="s">
        <v>50</v>
      </c>
      <c r="G82" t="s">
        <v>51</v>
      </c>
      <c r="H82" t="s">
        <v>52</v>
      </c>
      <c r="I82" s="3">
        <v>18.915733337402344</v>
      </c>
      <c r="J82" s="3">
        <v>18.950700759887695</v>
      </c>
      <c r="K82" s="3">
        <v>0.1072898730635643</v>
      </c>
      <c r="L82" s="3">
        <v>1.475024688988924E-2</v>
      </c>
      <c r="M82" s="3">
        <v>1.4408625662326813E-2</v>
      </c>
      <c r="N82" s="3">
        <v>1.104483031667769E-3</v>
      </c>
      <c r="O82" s="3">
        <v>13.119799613952637</v>
      </c>
      <c r="P82" s="3">
        <v>0.99830001592636108</v>
      </c>
      <c r="Q82" s="3">
        <v>-3.16510009765625</v>
      </c>
      <c r="R82" s="3">
        <v>106.98829650878906</v>
      </c>
      <c r="S82" t="b">
        <v>1</v>
      </c>
      <c r="T82" s="3">
        <v>0.52364831178885785</v>
      </c>
      <c r="U82" t="b">
        <v>1</v>
      </c>
      <c r="V82">
        <v>3</v>
      </c>
      <c r="W82">
        <v>12</v>
      </c>
      <c r="X82" t="s">
        <v>53</v>
      </c>
      <c r="Y82" t="s">
        <v>54</v>
      </c>
      <c r="Z82" s="3">
        <v>0.98934250267882751</v>
      </c>
    </row>
    <row r="83" spans="1:26" x14ac:dyDescent="0.2">
      <c r="A83">
        <v>27</v>
      </c>
      <c r="B83" t="s">
        <v>80</v>
      </c>
      <c r="C83" t="b">
        <v>0</v>
      </c>
      <c r="D83" t="s">
        <v>144</v>
      </c>
      <c r="E83" t="s">
        <v>0</v>
      </c>
      <c r="F83" t="s">
        <v>50</v>
      </c>
      <c r="G83" t="s">
        <v>51</v>
      </c>
      <c r="H83" t="s">
        <v>52</v>
      </c>
      <c r="I83" s="3">
        <v>18.865259170532227</v>
      </c>
      <c r="J83" s="3">
        <v>18.950700759887695</v>
      </c>
      <c r="K83" s="3">
        <v>0.1072898730635643</v>
      </c>
      <c r="L83" s="3">
        <v>1.5301936306059361E-2</v>
      </c>
      <c r="M83" s="3">
        <v>1.4408625662326813E-2</v>
      </c>
      <c r="N83" s="3">
        <v>1.104483031667769E-3</v>
      </c>
      <c r="O83" s="3">
        <v>13.119799613952637</v>
      </c>
      <c r="P83" s="3">
        <v>0.99830001592636108</v>
      </c>
      <c r="Q83" s="3">
        <v>-3.16510009765625</v>
      </c>
      <c r="R83" s="3">
        <v>106.98829650878906</v>
      </c>
      <c r="S83" t="b">
        <v>1</v>
      </c>
      <c r="T83" s="3">
        <v>0.52364831178885785</v>
      </c>
      <c r="U83" t="b">
        <v>1</v>
      </c>
      <c r="V83">
        <v>3</v>
      </c>
      <c r="W83">
        <v>12</v>
      </c>
      <c r="X83" t="s">
        <v>53</v>
      </c>
      <c r="Y83" t="s">
        <v>54</v>
      </c>
      <c r="Z83" s="3">
        <v>0.98879852372040433</v>
      </c>
    </row>
    <row r="84" spans="1:26" x14ac:dyDescent="0.2">
      <c r="A84">
        <v>28</v>
      </c>
      <c r="B84" t="s">
        <v>81</v>
      </c>
      <c r="C84" t="b">
        <v>0</v>
      </c>
      <c r="D84" t="s">
        <v>145</v>
      </c>
      <c r="E84" t="s">
        <v>0</v>
      </c>
      <c r="F84" t="s">
        <v>50</v>
      </c>
      <c r="G84" t="s">
        <v>51</v>
      </c>
      <c r="H84" t="s">
        <v>52</v>
      </c>
      <c r="I84" s="3">
        <v>19.887107849121094</v>
      </c>
      <c r="J84" s="3">
        <v>19.887893676757812</v>
      </c>
      <c r="K84" s="3">
        <v>5.8962929993867874E-2</v>
      </c>
      <c r="L84" s="3">
        <v>7.2760824114084244E-3</v>
      </c>
      <c r="M84" s="3">
        <v>7.2763874195516109E-3</v>
      </c>
      <c r="N84" s="3">
        <v>3.1191587913781404E-4</v>
      </c>
      <c r="O84" s="3">
        <v>13.119799613952637</v>
      </c>
      <c r="P84" s="3">
        <v>0.99830001592636108</v>
      </c>
      <c r="Q84" s="3">
        <v>-3.16510009765625</v>
      </c>
      <c r="R84" s="3">
        <v>106.98829650878906</v>
      </c>
      <c r="S84" t="b">
        <v>1</v>
      </c>
      <c r="T84" s="3">
        <v>0.52364831178885785</v>
      </c>
      <c r="U84" t="b">
        <v>1</v>
      </c>
      <c r="V84">
        <v>3</v>
      </c>
      <c r="W84">
        <v>13</v>
      </c>
      <c r="X84" t="s">
        <v>53</v>
      </c>
      <c r="Y84" t="s">
        <v>54</v>
      </c>
      <c r="Z84" s="3">
        <v>0.98891938966702153</v>
      </c>
    </row>
    <row r="85" spans="1:26" x14ac:dyDescent="0.2">
      <c r="A85">
        <v>29</v>
      </c>
      <c r="B85" t="s">
        <v>82</v>
      </c>
      <c r="C85" t="b">
        <v>0</v>
      </c>
      <c r="D85" t="s">
        <v>145</v>
      </c>
      <c r="E85" t="s">
        <v>0</v>
      </c>
      <c r="F85" t="s">
        <v>50</v>
      </c>
      <c r="G85" t="s">
        <v>51</v>
      </c>
      <c r="H85" t="s">
        <v>52</v>
      </c>
      <c r="I85" s="3">
        <v>19.947244644165039</v>
      </c>
      <c r="J85" s="3">
        <v>19.887893676757812</v>
      </c>
      <c r="K85" s="3">
        <v>5.8962929993867874E-2</v>
      </c>
      <c r="L85" s="3">
        <v>6.9646234624087811E-3</v>
      </c>
      <c r="M85" s="3">
        <v>7.2763874195516109E-3</v>
      </c>
      <c r="N85" s="3">
        <v>3.1191587913781404E-4</v>
      </c>
      <c r="O85" s="3">
        <v>13.119799613952637</v>
      </c>
      <c r="P85" s="3">
        <v>0.99830001592636108</v>
      </c>
      <c r="Q85" s="3">
        <v>-3.16510009765625</v>
      </c>
      <c r="R85" s="3">
        <v>106.98829650878906</v>
      </c>
      <c r="S85" t="b">
        <v>1</v>
      </c>
      <c r="T85" s="3">
        <v>0.52364831178885785</v>
      </c>
      <c r="U85" t="b">
        <v>1</v>
      </c>
      <c r="V85">
        <v>3</v>
      </c>
      <c r="W85">
        <v>13</v>
      </c>
      <c r="X85" t="s">
        <v>53</v>
      </c>
      <c r="Y85" t="s">
        <v>54</v>
      </c>
      <c r="Z85" s="3">
        <v>0.98892528778643807</v>
      </c>
    </row>
    <row r="86" spans="1:26" x14ac:dyDescent="0.2">
      <c r="A86">
        <v>30</v>
      </c>
      <c r="B86" t="s">
        <v>83</v>
      </c>
      <c r="C86" t="b">
        <v>0</v>
      </c>
      <c r="D86" t="s">
        <v>145</v>
      </c>
      <c r="E86" t="s">
        <v>0</v>
      </c>
      <c r="F86" t="s">
        <v>50</v>
      </c>
      <c r="G86" t="s">
        <v>51</v>
      </c>
      <c r="H86" t="s">
        <v>52</v>
      </c>
      <c r="I86" s="3">
        <v>19.829326629638672</v>
      </c>
      <c r="J86" s="3">
        <v>19.887893676757812</v>
      </c>
      <c r="K86" s="3">
        <v>5.8962929993867874E-2</v>
      </c>
      <c r="L86" s="3">
        <v>7.5884549878537655E-3</v>
      </c>
      <c r="M86" s="3">
        <v>7.2763874195516109E-3</v>
      </c>
      <c r="N86" s="3">
        <v>3.1191587913781404E-4</v>
      </c>
      <c r="O86" s="3">
        <v>13.119799613952637</v>
      </c>
      <c r="P86" s="3">
        <v>0.99830001592636108</v>
      </c>
      <c r="Q86" s="3">
        <v>-3.16510009765625</v>
      </c>
      <c r="R86" s="3">
        <v>106.98829650878906</v>
      </c>
      <c r="S86" t="b">
        <v>1</v>
      </c>
      <c r="T86" s="3">
        <v>0.52364831178885785</v>
      </c>
      <c r="U86" t="b">
        <v>1</v>
      </c>
      <c r="V86">
        <v>3</v>
      </c>
      <c r="W86">
        <v>13</v>
      </c>
      <c r="X86" t="s">
        <v>53</v>
      </c>
      <c r="Y86" t="s">
        <v>54</v>
      </c>
      <c r="Z86" s="3">
        <v>0.99019712456045028</v>
      </c>
    </row>
    <row r="87" spans="1:26" x14ac:dyDescent="0.2">
      <c r="A87">
        <v>31</v>
      </c>
      <c r="B87" t="s">
        <v>84</v>
      </c>
      <c r="C87" t="b">
        <v>0</v>
      </c>
      <c r="D87" t="s">
        <v>144</v>
      </c>
      <c r="E87" t="s">
        <v>1</v>
      </c>
      <c r="F87" t="s">
        <v>50</v>
      </c>
      <c r="G87" t="s">
        <v>51</v>
      </c>
      <c r="H87" t="s">
        <v>52</v>
      </c>
      <c r="I87" s="3">
        <v>16.81574821472168</v>
      </c>
      <c r="J87" s="3">
        <v>16.835668563842773</v>
      </c>
      <c r="K87" s="3">
        <v>2.0471353083848953E-2</v>
      </c>
      <c r="L87" s="3">
        <v>0.10461533814668655</v>
      </c>
      <c r="M87" s="3">
        <v>0.10315131396055222</v>
      </c>
      <c r="N87" s="3">
        <v>1.500682788901031E-3</v>
      </c>
      <c r="O87" s="3">
        <v>13.64109992980957</v>
      </c>
      <c r="P87" s="3">
        <v>0.99809998273849487</v>
      </c>
      <c r="Q87" s="3">
        <v>-3.2381000518798828</v>
      </c>
      <c r="R87" s="3">
        <v>103.62123870849609</v>
      </c>
      <c r="S87" t="b">
        <v>1</v>
      </c>
      <c r="T87" s="3">
        <v>0.37312218873089004</v>
      </c>
      <c r="U87" t="b">
        <v>1</v>
      </c>
      <c r="V87">
        <v>3</v>
      </c>
      <c r="W87">
        <v>10</v>
      </c>
      <c r="X87" t="s">
        <v>53</v>
      </c>
      <c r="Y87" t="s">
        <v>54</v>
      </c>
      <c r="Z87" s="3">
        <v>0.96819072616944657</v>
      </c>
    </row>
    <row r="88" spans="1:26" x14ac:dyDescent="0.2">
      <c r="A88">
        <v>32</v>
      </c>
      <c r="B88" t="s">
        <v>85</v>
      </c>
      <c r="C88" t="b">
        <v>0</v>
      </c>
      <c r="D88" t="s">
        <v>144</v>
      </c>
      <c r="E88" t="s">
        <v>1</v>
      </c>
      <c r="F88" t="s">
        <v>50</v>
      </c>
      <c r="G88" t="s">
        <v>51</v>
      </c>
      <c r="H88" t="s">
        <v>52</v>
      </c>
      <c r="I88" s="3">
        <v>16.834602355957031</v>
      </c>
      <c r="J88" s="3">
        <v>16.835668563842773</v>
      </c>
      <c r="K88" s="3">
        <v>2.0471353083848953E-2</v>
      </c>
      <c r="L88" s="3">
        <v>0.10322212427854538</v>
      </c>
      <c r="M88" s="3">
        <v>0.10315131396055222</v>
      </c>
      <c r="N88" s="3">
        <v>1.500682788901031E-3</v>
      </c>
      <c r="O88" s="3">
        <v>13.64109992980957</v>
      </c>
      <c r="P88" s="3">
        <v>0.99809998273849487</v>
      </c>
      <c r="Q88" s="3">
        <v>-3.2381000518798828</v>
      </c>
      <c r="R88" s="3">
        <v>103.62123870849609</v>
      </c>
      <c r="S88" t="b">
        <v>1</v>
      </c>
      <c r="T88" s="3">
        <v>0.37312218873089004</v>
      </c>
      <c r="U88" t="b">
        <v>1</v>
      </c>
      <c r="V88">
        <v>3</v>
      </c>
      <c r="W88">
        <v>11</v>
      </c>
      <c r="X88" t="s">
        <v>53</v>
      </c>
      <c r="Y88" t="s">
        <v>54</v>
      </c>
      <c r="Z88" s="3">
        <v>0.96289580007623576</v>
      </c>
    </row>
    <row r="89" spans="1:26" x14ac:dyDescent="0.2">
      <c r="A89">
        <v>33</v>
      </c>
      <c r="B89" t="s">
        <v>86</v>
      </c>
      <c r="C89" t="b">
        <v>0</v>
      </c>
      <c r="D89" t="s">
        <v>144</v>
      </c>
      <c r="E89" t="s">
        <v>1</v>
      </c>
      <c r="F89" t="s">
        <v>50</v>
      </c>
      <c r="G89" t="s">
        <v>51</v>
      </c>
      <c r="H89" t="s">
        <v>52</v>
      </c>
      <c r="I89" s="3">
        <v>16.856649398803711</v>
      </c>
      <c r="J89" s="3">
        <v>16.835668563842773</v>
      </c>
      <c r="K89" s="3">
        <v>2.0471353083848953E-2</v>
      </c>
      <c r="L89" s="3">
        <v>0.10161647945642471</v>
      </c>
      <c r="M89" s="3">
        <v>0.10315131396055222</v>
      </c>
      <c r="N89" s="3">
        <v>1.500682788901031E-3</v>
      </c>
      <c r="O89" s="3">
        <v>13.64109992980957</v>
      </c>
      <c r="P89" s="3">
        <v>0.99809998273849487</v>
      </c>
      <c r="Q89" s="3">
        <v>-3.2381000518798828</v>
      </c>
      <c r="R89" s="3">
        <v>103.62123870849609</v>
      </c>
      <c r="S89" t="b">
        <v>1</v>
      </c>
      <c r="T89" s="3">
        <v>0.37312218873089004</v>
      </c>
      <c r="U89" t="b">
        <v>1</v>
      </c>
      <c r="V89">
        <v>3</v>
      </c>
      <c r="W89">
        <v>11</v>
      </c>
      <c r="X89" t="s">
        <v>53</v>
      </c>
      <c r="Y89" t="s">
        <v>54</v>
      </c>
      <c r="Z89" s="3">
        <v>0.9685630603059624</v>
      </c>
    </row>
    <row r="90" spans="1:26" x14ac:dyDescent="0.2">
      <c r="A90">
        <v>34</v>
      </c>
      <c r="B90" t="s">
        <v>87</v>
      </c>
      <c r="C90" t="b">
        <v>0</v>
      </c>
      <c r="D90" t="s">
        <v>145</v>
      </c>
      <c r="E90" t="s">
        <v>1</v>
      </c>
      <c r="F90" t="s">
        <v>50</v>
      </c>
      <c r="G90" t="s">
        <v>51</v>
      </c>
      <c r="H90" t="s">
        <v>52</v>
      </c>
      <c r="I90" s="3">
        <v>17.057100296020508</v>
      </c>
      <c r="J90" s="3">
        <v>17.139886856079102</v>
      </c>
      <c r="K90" s="3">
        <v>8.6535297334194183E-2</v>
      </c>
      <c r="L90" s="3">
        <v>8.8117115199565887E-2</v>
      </c>
      <c r="M90" s="3">
        <v>8.3184026181697845E-2</v>
      </c>
      <c r="N90" s="3">
        <v>5.0971140153706074E-3</v>
      </c>
      <c r="O90" s="3">
        <v>13.64109992980957</v>
      </c>
      <c r="P90" s="3">
        <v>0.99809998273849487</v>
      </c>
      <c r="Q90" s="3">
        <v>-3.2381000518798828</v>
      </c>
      <c r="R90" s="3">
        <v>103.62123870849609</v>
      </c>
      <c r="S90" t="b">
        <v>1</v>
      </c>
      <c r="T90" s="3">
        <v>0.37312218873089004</v>
      </c>
      <c r="U90" t="b">
        <v>1</v>
      </c>
      <c r="V90">
        <v>3</v>
      </c>
      <c r="W90">
        <v>11</v>
      </c>
      <c r="X90" t="s">
        <v>53</v>
      </c>
      <c r="Y90" t="s">
        <v>54</v>
      </c>
      <c r="Z90" s="3">
        <v>0.96291565383444078</v>
      </c>
    </row>
    <row r="91" spans="1:26" x14ac:dyDescent="0.2">
      <c r="A91">
        <v>35</v>
      </c>
      <c r="B91" t="s">
        <v>88</v>
      </c>
      <c r="C91" t="b">
        <v>0</v>
      </c>
      <c r="D91" t="s">
        <v>145</v>
      </c>
      <c r="E91" t="s">
        <v>1</v>
      </c>
      <c r="F91" t="s">
        <v>50</v>
      </c>
      <c r="G91" t="s">
        <v>51</v>
      </c>
      <c r="H91" t="s">
        <v>52</v>
      </c>
      <c r="I91" s="3">
        <v>17.132827758789062</v>
      </c>
      <c r="J91" s="3">
        <v>17.139886856079102</v>
      </c>
      <c r="K91" s="3">
        <v>8.6535297334194183E-2</v>
      </c>
      <c r="L91" s="3">
        <v>8.3497583866119385E-2</v>
      </c>
      <c r="M91" s="3">
        <v>8.3184026181697845E-2</v>
      </c>
      <c r="N91" s="3">
        <v>5.0971140153706074E-3</v>
      </c>
      <c r="O91" s="3">
        <v>13.64109992980957</v>
      </c>
      <c r="P91" s="3">
        <v>0.99809998273849487</v>
      </c>
      <c r="Q91" s="3">
        <v>-3.2381000518798828</v>
      </c>
      <c r="R91" s="3">
        <v>103.62123870849609</v>
      </c>
      <c r="S91" t="b">
        <v>1</v>
      </c>
      <c r="T91" s="3">
        <v>0.37312218873089004</v>
      </c>
      <c r="U91" t="b">
        <v>1</v>
      </c>
      <c r="V91">
        <v>3</v>
      </c>
      <c r="W91">
        <v>11</v>
      </c>
      <c r="X91" t="s">
        <v>53</v>
      </c>
      <c r="Y91" t="s">
        <v>54</v>
      </c>
      <c r="Z91" s="3">
        <v>0.96288989209098985</v>
      </c>
    </row>
    <row r="92" spans="1:26" x14ac:dyDescent="0.2">
      <c r="A92">
        <v>36</v>
      </c>
      <c r="B92" t="s">
        <v>89</v>
      </c>
      <c r="C92" t="b">
        <v>0</v>
      </c>
      <c r="D92" t="s">
        <v>145</v>
      </c>
      <c r="E92" t="s">
        <v>1</v>
      </c>
      <c r="F92" t="s">
        <v>50</v>
      </c>
      <c r="G92" t="s">
        <v>51</v>
      </c>
      <c r="H92" t="s">
        <v>52</v>
      </c>
      <c r="I92" s="3">
        <v>17.229738235473633</v>
      </c>
      <c r="J92" s="3">
        <v>17.139886856079102</v>
      </c>
      <c r="K92" s="3">
        <v>8.6535297334194183E-2</v>
      </c>
      <c r="L92" s="3">
        <v>7.793736457824707E-2</v>
      </c>
      <c r="M92" s="3">
        <v>8.3184026181697845E-2</v>
      </c>
      <c r="N92" s="3">
        <v>5.0971140153706074E-3</v>
      </c>
      <c r="O92" s="3">
        <v>13.64109992980957</v>
      </c>
      <c r="P92" s="3">
        <v>0.99809998273849487</v>
      </c>
      <c r="Q92" s="3">
        <v>-3.2381000518798828</v>
      </c>
      <c r="R92" s="3">
        <v>103.62123870849609</v>
      </c>
      <c r="S92" t="b">
        <v>1</v>
      </c>
      <c r="T92" s="3">
        <v>0.37312218873089004</v>
      </c>
      <c r="U92" t="b">
        <v>1</v>
      </c>
      <c r="V92">
        <v>3</v>
      </c>
      <c r="W92">
        <v>11</v>
      </c>
      <c r="X92" t="s">
        <v>53</v>
      </c>
      <c r="Y92" t="s">
        <v>54</v>
      </c>
      <c r="Z92" s="3">
        <v>0.96008456456220193</v>
      </c>
    </row>
    <row r="93" spans="1:26" x14ac:dyDescent="0.2">
      <c r="A93">
        <v>37</v>
      </c>
      <c r="B93" t="s">
        <v>15</v>
      </c>
      <c r="C93" t="b">
        <v>0</v>
      </c>
      <c r="D93" t="s">
        <v>146</v>
      </c>
      <c r="E93" t="s">
        <v>0</v>
      </c>
      <c r="F93" t="s">
        <v>50</v>
      </c>
      <c r="G93" t="s">
        <v>51</v>
      </c>
      <c r="H93" t="s">
        <v>52</v>
      </c>
      <c r="I93" s="3">
        <v>19.326410293579102</v>
      </c>
      <c r="J93" s="3">
        <v>19.227910995483398</v>
      </c>
      <c r="K93" s="3">
        <v>9.3279629945755005E-2</v>
      </c>
      <c r="L93" s="3">
        <v>1.0940764099359512E-2</v>
      </c>
      <c r="M93" s="3">
        <v>1.1771497316658497E-2</v>
      </c>
      <c r="N93" s="3">
        <v>7.9341256059706211E-4</v>
      </c>
      <c r="O93" s="3">
        <v>13.119799613952637</v>
      </c>
      <c r="P93" s="3">
        <v>0.99830001592636108</v>
      </c>
      <c r="Q93" s="3">
        <v>-3.16510009765625</v>
      </c>
      <c r="R93" s="3">
        <v>106.98829650878906</v>
      </c>
      <c r="S93" t="b">
        <v>1</v>
      </c>
      <c r="T93" s="3">
        <v>0.52364831178885785</v>
      </c>
      <c r="U93" t="b">
        <v>1</v>
      </c>
      <c r="V93">
        <v>3</v>
      </c>
      <c r="W93">
        <v>13</v>
      </c>
      <c r="X93" t="s">
        <v>53</v>
      </c>
      <c r="Y93" t="s">
        <v>54</v>
      </c>
      <c r="Z93" s="3">
        <v>0.98414406570550794</v>
      </c>
    </row>
    <row r="94" spans="1:26" x14ac:dyDescent="0.2">
      <c r="A94">
        <v>38</v>
      </c>
      <c r="B94" t="s">
        <v>90</v>
      </c>
      <c r="C94" t="b">
        <v>0</v>
      </c>
      <c r="D94" t="s">
        <v>146</v>
      </c>
      <c r="E94" t="s">
        <v>0</v>
      </c>
      <c r="F94" t="s">
        <v>50</v>
      </c>
      <c r="G94" t="s">
        <v>51</v>
      </c>
      <c r="H94" t="s">
        <v>52</v>
      </c>
      <c r="I94" s="3">
        <v>19.216403961181641</v>
      </c>
      <c r="J94" s="3">
        <v>19.227910995483398</v>
      </c>
      <c r="K94" s="3">
        <v>9.3279629945755005E-2</v>
      </c>
      <c r="L94" s="3">
        <v>1.1852328665554523E-2</v>
      </c>
      <c r="M94" s="3">
        <v>1.1771497316658497E-2</v>
      </c>
      <c r="N94" s="3">
        <v>7.9341256059706211E-4</v>
      </c>
      <c r="O94" s="3">
        <v>13.119799613952637</v>
      </c>
      <c r="P94" s="3">
        <v>0.99830001592636108</v>
      </c>
      <c r="Q94" s="3">
        <v>-3.16510009765625</v>
      </c>
      <c r="R94" s="3">
        <v>106.98829650878906</v>
      </c>
      <c r="S94" t="b">
        <v>1</v>
      </c>
      <c r="T94" s="3">
        <v>0.52364831178885785</v>
      </c>
      <c r="U94" t="b">
        <v>1</v>
      </c>
      <c r="V94">
        <v>3</v>
      </c>
      <c r="W94">
        <v>12</v>
      </c>
      <c r="X94" t="s">
        <v>53</v>
      </c>
      <c r="Y94" t="s">
        <v>54</v>
      </c>
      <c r="Z94" s="3">
        <v>0.98311608794696936</v>
      </c>
    </row>
    <row r="95" spans="1:26" x14ac:dyDescent="0.2">
      <c r="A95">
        <v>39</v>
      </c>
      <c r="B95" t="s">
        <v>91</v>
      </c>
      <c r="C95" t="b">
        <v>0</v>
      </c>
      <c r="D95" t="s">
        <v>146</v>
      </c>
      <c r="E95" t="s">
        <v>0</v>
      </c>
      <c r="F95" t="s">
        <v>50</v>
      </c>
      <c r="G95" t="s">
        <v>51</v>
      </c>
      <c r="H95" t="s">
        <v>52</v>
      </c>
      <c r="I95" s="3">
        <v>19.140918731689453</v>
      </c>
      <c r="J95" s="3">
        <v>19.227910995483398</v>
      </c>
      <c r="K95" s="3">
        <v>9.3279629945755005E-2</v>
      </c>
      <c r="L95" s="3">
        <v>1.2521401047706604E-2</v>
      </c>
      <c r="M95" s="3">
        <v>1.1771497316658497E-2</v>
      </c>
      <c r="N95" s="3">
        <v>7.9341256059706211E-4</v>
      </c>
      <c r="O95" s="3">
        <v>13.119799613952637</v>
      </c>
      <c r="P95" s="3">
        <v>0.99830001592636108</v>
      </c>
      <c r="Q95" s="3">
        <v>-3.16510009765625</v>
      </c>
      <c r="R95" s="3">
        <v>106.98829650878906</v>
      </c>
      <c r="S95" t="b">
        <v>1</v>
      </c>
      <c r="T95" s="3">
        <v>0.52364831178885785</v>
      </c>
      <c r="U95" t="b">
        <v>1</v>
      </c>
      <c r="V95">
        <v>3</v>
      </c>
      <c r="W95">
        <v>12</v>
      </c>
      <c r="X95" t="s">
        <v>53</v>
      </c>
      <c r="Y95" t="s">
        <v>54</v>
      </c>
      <c r="Z95" s="3">
        <v>0.9858655412490156</v>
      </c>
    </row>
    <row r="96" spans="1:26" x14ac:dyDescent="0.2">
      <c r="A96">
        <v>40</v>
      </c>
      <c r="B96" t="s">
        <v>6</v>
      </c>
      <c r="C96" t="b">
        <v>0</v>
      </c>
      <c r="D96" t="s">
        <v>147</v>
      </c>
      <c r="E96" t="s">
        <v>0</v>
      </c>
      <c r="F96" t="s">
        <v>50</v>
      </c>
      <c r="G96" t="s">
        <v>51</v>
      </c>
      <c r="H96" t="s">
        <v>52</v>
      </c>
      <c r="I96" s="3">
        <v>19.427999496459961</v>
      </c>
      <c r="J96" s="3">
        <v>19.463495254516602</v>
      </c>
      <c r="K96" s="3">
        <v>3.101787157356739E-2</v>
      </c>
      <c r="L96" s="3">
        <v>1.0161339305341244E-2</v>
      </c>
      <c r="M96" s="3">
        <v>9.903990663588047E-3</v>
      </c>
      <c r="N96" s="3">
        <v>2.2480745974462479E-4</v>
      </c>
      <c r="O96" s="3">
        <v>13.119799613952637</v>
      </c>
      <c r="P96" s="3">
        <v>0.99830001592636108</v>
      </c>
      <c r="Q96" s="3">
        <v>-3.16510009765625</v>
      </c>
      <c r="R96" s="3">
        <v>106.98829650878906</v>
      </c>
      <c r="S96" t="b">
        <v>1</v>
      </c>
      <c r="T96" s="3">
        <v>0.52364831178885785</v>
      </c>
      <c r="U96" t="b">
        <v>1</v>
      </c>
      <c r="V96">
        <v>3</v>
      </c>
      <c r="W96">
        <v>12</v>
      </c>
      <c r="X96" t="s">
        <v>53</v>
      </c>
      <c r="Y96" t="s">
        <v>54</v>
      </c>
      <c r="Z96" s="3">
        <v>0.98854295512221957</v>
      </c>
    </row>
    <row r="97" spans="1:26" x14ac:dyDescent="0.2">
      <c r="A97">
        <v>41</v>
      </c>
      <c r="B97" t="s">
        <v>92</v>
      </c>
      <c r="C97" t="b">
        <v>0</v>
      </c>
      <c r="D97" t="s">
        <v>147</v>
      </c>
      <c r="E97" t="s">
        <v>0</v>
      </c>
      <c r="F97" t="s">
        <v>50</v>
      </c>
      <c r="G97" t="s">
        <v>51</v>
      </c>
      <c r="H97" t="s">
        <v>52</v>
      </c>
      <c r="I97" s="3">
        <v>19.485383987426758</v>
      </c>
      <c r="J97" s="3">
        <v>19.463495254516602</v>
      </c>
      <c r="K97" s="3">
        <v>3.101787157356739E-2</v>
      </c>
      <c r="L97" s="3">
        <v>9.7458688542246819E-3</v>
      </c>
      <c r="M97" s="3">
        <v>9.903990663588047E-3</v>
      </c>
      <c r="N97" s="3">
        <v>2.2480745974462479E-4</v>
      </c>
      <c r="O97" s="3">
        <v>13.119799613952637</v>
      </c>
      <c r="P97" s="3">
        <v>0.99830001592636108</v>
      </c>
      <c r="Q97" s="3">
        <v>-3.16510009765625</v>
      </c>
      <c r="R97" s="3">
        <v>106.98829650878906</v>
      </c>
      <c r="S97" t="b">
        <v>1</v>
      </c>
      <c r="T97" s="3">
        <v>0.52364831178885785</v>
      </c>
      <c r="U97" t="b">
        <v>1</v>
      </c>
      <c r="V97">
        <v>3</v>
      </c>
      <c r="W97">
        <v>13</v>
      </c>
      <c r="X97" t="s">
        <v>53</v>
      </c>
      <c r="Y97" t="s">
        <v>54</v>
      </c>
      <c r="Z97" s="3">
        <v>0.98424676845857983</v>
      </c>
    </row>
    <row r="98" spans="1:26" x14ac:dyDescent="0.2">
      <c r="A98">
        <v>42</v>
      </c>
      <c r="B98" t="s">
        <v>16</v>
      </c>
      <c r="C98" t="b">
        <v>0</v>
      </c>
      <c r="D98" t="s">
        <v>147</v>
      </c>
      <c r="E98" t="s">
        <v>0</v>
      </c>
      <c r="F98" t="s">
        <v>50</v>
      </c>
      <c r="G98" t="s">
        <v>51</v>
      </c>
      <c r="H98" t="s">
        <v>52</v>
      </c>
      <c r="I98" s="3">
        <v>19.477102279663086</v>
      </c>
      <c r="J98" s="3">
        <v>19.463495254516602</v>
      </c>
      <c r="K98" s="3">
        <v>3.101787157356739E-2</v>
      </c>
      <c r="L98" s="3">
        <v>9.8047638311982155E-3</v>
      </c>
      <c r="M98" s="3">
        <v>9.903990663588047E-3</v>
      </c>
      <c r="N98" s="3">
        <v>2.2480745974462479E-4</v>
      </c>
      <c r="O98" s="3">
        <v>13.119799613952637</v>
      </c>
      <c r="P98" s="3">
        <v>0.99830001592636108</v>
      </c>
      <c r="Q98" s="3">
        <v>-3.16510009765625</v>
      </c>
      <c r="R98" s="3">
        <v>106.98829650878906</v>
      </c>
      <c r="S98" t="b">
        <v>1</v>
      </c>
      <c r="T98" s="3">
        <v>0.52364831178885785</v>
      </c>
      <c r="U98" t="b">
        <v>1</v>
      </c>
      <c r="V98">
        <v>3</v>
      </c>
      <c r="W98">
        <v>12</v>
      </c>
      <c r="X98" t="s">
        <v>53</v>
      </c>
      <c r="Y98" t="s">
        <v>54</v>
      </c>
      <c r="Z98" s="3">
        <v>0.98553028257887232</v>
      </c>
    </row>
    <row r="99" spans="1:26" x14ac:dyDescent="0.2">
      <c r="A99">
        <v>43</v>
      </c>
      <c r="B99" t="s">
        <v>93</v>
      </c>
      <c r="C99" t="b">
        <v>0</v>
      </c>
      <c r="D99" t="s">
        <v>146</v>
      </c>
      <c r="E99" t="s">
        <v>1</v>
      </c>
      <c r="F99" t="s">
        <v>50</v>
      </c>
      <c r="G99" t="s">
        <v>51</v>
      </c>
      <c r="H99" t="s">
        <v>52</v>
      </c>
      <c r="I99" s="3">
        <v>17.303695678710938</v>
      </c>
      <c r="J99" s="3">
        <v>17.275331497192383</v>
      </c>
      <c r="K99" s="3">
        <v>2.5342678651213646E-2</v>
      </c>
      <c r="L99" s="3">
        <v>7.3944509029388428E-2</v>
      </c>
      <c r="M99" s="3">
        <v>7.545926421880722E-2</v>
      </c>
      <c r="N99" s="3">
        <v>1.3545861002057791E-3</v>
      </c>
      <c r="O99" s="3">
        <v>13.64109992980957</v>
      </c>
      <c r="P99" s="3">
        <v>0.99809998273849487</v>
      </c>
      <c r="Q99" s="3">
        <v>-3.2381000518798828</v>
      </c>
      <c r="R99" s="3">
        <v>103.62123870849609</v>
      </c>
      <c r="S99" t="b">
        <v>1</v>
      </c>
      <c r="T99" s="3">
        <v>0.37312218873089004</v>
      </c>
      <c r="U99" t="b">
        <v>1</v>
      </c>
      <c r="V99">
        <v>3</v>
      </c>
      <c r="W99">
        <v>11</v>
      </c>
      <c r="X99" t="s">
        <v>53</v>
      </c>
      <c r="Y99" t="s">
        <v>54</v>
      </c>
      <c r="Z99" s="3">
        <v>0.96551447629443976</v>
      </c>
    </row>
    <row r="100" spans="1:26" x14ac:dyDescent="0.2">
      <c r="A100">
        <v>44</v>
      </c>
      <c r="B100" t="s">
        <v>94</v>
      </c>
      <c r="C100" t="b">
        <v>0</v>
      </c>
      <c r="D100" t="s">
        <v>146</v>
      </c>
      <c r="E100" t="s">
        <v>1</v>
      </c>
      <c r="F100" t="s">
        <v>50</v>
      </c>
      <c r="G100" t="s">
        <v>51</v>
      </c>
      <c r="H100" t="s">
        <v>52</v>
      </c>
      <c r="I100" s="3">
        <v>17.267379760742188</v>
      </c>
      <c r="J100" s="3">
        <v>17.275331497192383</v>
      </c>
      <c r="K100" s="3">
        <v>2.5342678651213646E-2</v>
      </c>
      <c r="L100" s="3">
        <v>7.5878918170928955E-2</v>
      </c>
      <c r="M100" s="3">
        <v>7.545926421880722E-2</v>
      </c>
      <c r="N100" s="3">
        <v>1.3545861002057791E-3</v>
      </c>
      <c r="O100" s="3">
        <v>13.64109992980957</v>
      </c>
      <c r="P100" s="3">
        <v>0.99809998273849487</v>
      </c>
      <c r="Q100" s="3">
        <v>-3.2381000518798828</v>
      </c>
      <c r="R100" s="3">
        <v>103.62123870849609</v>
      </c>
      <c r="S100" t="b">
        <v>1</v>
      </c>
      <c r="T100" s="3">
        <v>0.37312218873089004</v>
      </c>
      <c r="U100" t="b">
        <v>1</v>
      </c>
      <c r="V100">
        <v>3</v>
      </c>
      <c r="W100">
        <v>11</v>
      </c>
      <c r="X100" t="s">
        <v>53</v>
      </c>
      <c r="Y100" t="s">
        <v>54</v>
      </c>
      <c r="Z100" s="3">
        <v>0.96351713497647751</v>
      </c>
    </row>
    <row r="101" spans="1:26" x14ac:dyDescent="0.2">
      <c r="A101">
        <v>45</v>
      </c>
      <c r="B101" t="s">
        <v>95</v>
      </c>
      <c r="C101" t="b">
        <v>0</v>
      </c>
      <c r="D101" t="s">
        <v>146</v>
      </c>
      <c r="E101" t="s">
        <v>1</v>
      </c>
      <c r="F101" t="s">
        <v>50</v>
      </c>
      <c r="G101" t="s">
        <v>51</v>
      </c>
      <c r="H101" t="s">
        <v>52</v>
      </c>
      <c r="I101" s="3">
        <v>17.254917144775391</v>
      </c>
      <c r="J101" s="3">
        <v>17.275331497192383</v>
      </c>
      <c r="K101" s="3">
        <v>2.5342678651213646E-2</v>
      </c>
      <c r="L101" s="3">
        <v>7.6554350554943085E-2</v>
      </c>
      <c r="M101" s="3">
        <v>7.545926421880722E-2</v>
      </c>
      <c r="N101" s="3">
        <v>1.3545861002057791E-3</v>
      </c>
      <c r="O101" s="3">
        <v>13.64109992980957</v>
      </c>
      <c r="P101" s="3">
        <v>0.99809998273849487</v>
      </c>
      <c r="Q101" s="3">
        <v>-3.2381000518798828</v>
      </c>
      <c r="R101" s="3">
        <v>103.62123870849609</v>
      </c>
      <c r="S101" t="b">
        <v>1</v>
      </c>
      <c r="T101" s="3">
        <v>0.37312218873089004</v>
      </c>
      <c r="U101" t="b">
        <v>1</v>
      </c>
      <c r="V101">
        <v>3</v>
      </c>
      <c r="W101">
        <v>11</v>
      </c>
      <c r="X101" t="s">
        <v>53</v>
      </c>
      <c r="Y101" t="s">
        <v>54</v>
      </c>
      <c r="Z101" s="3">
        <v>0.9626710356393543</v>
      </c>
    </row>
    <row r="102" spans="1:26" x14ac:dyDescent="0.2">
      <c r="A102">
        <v>46</v>
      </c>
      <c r="B102" t="s">
        <v>96</v>
      </c>
      <c r="C102" t="b">
        <v>0</v>
      </c>
      <c r="D102" t="s">
        <v>147</v>
      </c>
      <c r="E102" t="s">
        <v>1</v>
      </c>
      <c r="F102" t="s">
        <v>50</v>
      </c>
      <c r="G102" t="s">
        <v>51</v>
      </c>
      <c r="H102" t="s">
        <v>52</v>
      </c>
      <c r="I102" s="3">
        <v>16.878541946411133</v>
      </c>
      <c r="J102" s="3">
        <v>16.844995498657227</v>
      </c>
      <c r="K102" s="3">
        <v>3.7701897323131561E-2</v>
      </c>
      <c r="L102" s="3">
        <v>0.10004680603742599</v>
      </c>
      <c r="M102" s="3">
        <v>0.10248658806085587</v>
      </c>
      <c r="N102" s="3">
        <v>2.7575853746384382E-3</v>
      </c>
      <c r="O102" s="3">
        <v>13.64109992980957</v>
      </c>
      <c r="P102" s="3">
        <v>0.99809998273849487</v>
      </c>
      <c r="Q102" s="3">
        <v>-3.2381000518798828</v>
      </c>
      <c r="R102" s="3">
        <v>103.62123870849609</v>
      </c>
      <c r="S102" t="b">
        <v>1</v>
      </c>
      <c r="T102" s="3">
        <v>0.37312218873089004</v>
      </c>
      <c r="U102" t="b">
        <v>1</v>
      </c>
      <c r="V102">
        <v>3</v>
      </c>
      <c r="W102">
        <v>11</v>
      </c>
      <c r="X102" t="s">
        <v>53</v>
      </c>
      <c r="Y102" t="s">
        <v>54</v>
      </c>
      <c r="Z102" s="3">
        <v>0.97036148199527994</v>
      </c>
    </row>
    <row r="103" spans="1:26" x14ac:dyDescent="0.2">
      <c r="A103">
        <v>47</v>
      </c>
      <c r="B103" t="s">
        <v>97</v>
      </c>
      <c r="C103" t="b">
        <v>0</v>
      </c>
      <c r="D103" t="s">
        <v>147</v>
      </c>
      <c r="E103" t="s">
        <v>1</v>
      </c>
      <c r="F103" t="s">
        <v>50</v>
      </c>
      <c r="G103" t="s">
        <v>51</v>
      </c>
      <c r="H103" t="s">
        <v>52</v>
      </c>
      <c r="I103" s="3">
        <v>16.804193496704102</v>
      </c>
      <c r="J103" s="3">
        <v>16.844995498657227</v>
      </c>
      <c r="K103" s="3">
        <v>3.7701897323131561E-2</v>
      </c>
      <c r="L103" s="3">
        <v>0.10547845065593719</v>
      </c>
      <c r="M103" s="3">
        <v>0.10248658806085587</v>
      </c>
      <c r="N103" s="3">
        <v>2.7575853746384382E-3</v>
      </c>
      <c r="O103" s="3">
        <v>13.64109992980957</v>
      </c>
      <c r="P103" s="3">
        <v>0.99809998273849487</v>
      </c>
      <c r="Q103" s="3">
        <v>-3.2381000518798828</v>
      </c>
      <c r="R103" s="3">
        <v>103.62123870849609</v>
      </c>
      <c r="S103" t="b">
        <v>1</v>
      </c>
      <c r="T103" s="3">
        <v>0.37312218873089004</v>
      </c>
      <c r="U103" t="b">
        <v>1</v>
      </c>
      <c r="V103">
        <v>3</v>
      </c>
      <c r="W103">
        <v>11</v>
      </c>
      <c r="X103" t="s">
        <v>53</v>
      </c>
      <c r="Y103" t="s">
        <v>54</v>
      </c>
      <c r="Z103" s="3">
        <v>0.96923364295953274</v>
      </c>
    </row>
    <row r="104" spans="1:26" x14ac:dyDescent="0.2">
      <c r="A104">
        <v>48</v>
      </c>
      <c r="B104" t="s">
        <v>98</v>
      </c>
      <c r="C104" t="b">
        <v>0</v>
      </c>
      <c r="D104" t="s">
        <v>147</v>
      </c>
      <c r="E104" t="s">
        <v>1</v>
      </c>
      <c r="F104" t="s">
        <v>50</v>
      </c>
      <c r="G104" t="s">
        <v>51</v>
      </c>
      <c r="H104" t="s">
        <v>52</v>
      </c>
      <c r="I104" s="3">
        <v>16.852254867553711</v>
      </c>
      <c r="J104" s="3">
        <v>16.844995498657227</v>
      </c>
      <c r="K104" s="3">
        <v>3.7701897323131561E-2</v>
      </c>
      <c r="L104" s="3">
        <v>0.1019345223903656</v>
      </c>
      <c r="M104" s="3">
        <v>0.10248658806085587</v>
      </c>
      <c r="N104" s="3">
        <v>2.7575853746384382E-3</v>
      </c>
      <c r="O104" s="3">
        <v>13.64109992980957</v>
      </c>
      <c r="P104" s="3">
        <v>0.99809998273849487</v>
      </c>
      <c r="Q104" s="3">
        <v>-3.2381000518798828</v>
      </c>
      <c r="R104" s="3">
        <v>103.62123870849609</v>
      </c>
      <c r="S104" t="b">
        <v>1</v>
      </c>
      <c r="T104" s="3">
        <v>0.37312218873089004</v>
      </c>
      <c r="U104" t="b">
        <v>1</v>
      </c>
      <c r="V104">
        <v>3</v>
      </c>
      <c r="W104">
        <v>10</v>
      </c>
      <c r="X104" t="s">
        <v>53</v>
      </c>
      <c r="Y104" t="s">
        <v>54</v>
      </c>
      <c r="Z104" s="3">
        <v>0.97322083835177953</v>
      </c>
    </row>
    <row r="105" spans="1:26" x14ac:dyDescent="0.2">
      <c r="A105">
        <v>49</v>
      </c>
      <c r="B105" t="s">
        <v>99</v>
      </c>
      <c r="C105" t="b">
        <v>0</v>
      </c>
      <c r="D105" t="s">
        <v>148</v>
      </c>
      <c r="E105" t="s">
        <v>0</v>
      </c>
      <c r="F105" t="s">
        <v>50</v>
      </c>
      <c r="G105" t="s">
        <v>51</v>
      </c>
      <c r="H105" t="s">
        <v>52</v>
      </c>
      <c r="I105" s="3">
        <v>19.25457763671875</v>
      </c>
      <c r="J105" s="3">
        <v>19.130327224731445</v>
      </c>
      <c r="K105" s="3">
        <v>0.11933011561632156</v>
      </c>
      <c r="L105" s="3">
        <v>1.1527705006301403E-2</v>
      </c>
      <c r="M105" s="3">
        <v>1.2649857439100742E-2</v>
      </c>
      <c r="N105" s="3">
        <v>1.0908596450462937E-3</v>
      </c>
      <c r="O105" s="3">
        <v>13.119799613952637</v>
      </c>
      <c r="P105" s="3">
        <v>0.99830001592636108</v>
      </c>
      <c r="Q105" s="3">
        <v>-3.16510009765625</v>
      </c>
      <c r="R105" s="3">
        <v>106.98829650878906</v>
      </c>
      <c r="S105" t="b">
        <v>1</v>
      </c>
      <c r="T105" s="3">
        <v>0.52364831178885785</v>
      </c>
      <c r="U105" t="b">
        <v>1</v>
      </c>
      <c r="V105">
        <v>3</v>
      </c>
      <c r="W105">
        <v>12</v>
      </c>
      <c r="X105" t="s">
        <v>53</v>
      </c>
      <c r="Y105" t="s">
        <v>54</v>
      </c>
      <c r="Z105" s="3">
        <v>0.98337669366601022</v>
      </c>
    </row>
    <row r="106" spans="1:26" x14ac:dyDescent="0.2">
      <c r="A106">
        <v>50</v>
      </c>
      <c r="B106" t="s">
        <v>100</v>
      </c>
      <c r="C106" t="b">
        <v>0</v>
      </c>
      <c r="D106" t="s">
        <v>148</v>
      </c>
      <c r="E106" t="s">
        <v>0</v>
      </c>
      <c r="F106" t="s">
        <v>50</v>
      </c>
      <c r="G106" t="s">
        <v>51</v>
      </c>
      <c r="H106" t="s">
        <v>52</v>
      </c>
      <c r="I106" s="3">
        <v>19.119785308837891</v>
      </c>
      <c r="J106" s="3">
        <v>19.130327224731445</v>
      </c>
      <c r="K106" s="3">
        <v>0.11933011561632156</v>
      </c>
      <c r="L106" s="3">
        <v>1.2715397402644157E-2</v>
      </c>
      <c r="M106" s="3">
        <v>1.2649857439100742E-2</v>
      </c>
      <c r="N106" s="3">
        <v>1.0908596450462937E-3</v>
      </c>
      <c r="O106" s="3">
        <v>13.119799613952637</v>
      </c>
      <c r="P106" s="3">
        <v>0.99830001592636108</v>
      </c>
      <c r="Q106" s="3">
        <v>-3.16510009765625</v>
      </c>
      <c r="R106" s="3">
        <v>106.98829650878906</v>
      </c>
      <c r="S106" t="b">
        <v>1</v>
      </c>
      <c r="T106" s="3">
        <v>0.52364831178885785</v>
      </c>
      <c r="U106" t="b">
        <v>1</v>
      </c>
      <c r="V106">
        <v>3</v>
      </c>
      <c r="W106">
        <v>12</v>
      </c>
      <c r="X106" t="s">
        <v>53</v>
      </c>
      <c r="Y106" t="s">
        <v>54</v>
      </c>
      <c r="Z106" s="3">
        <v>0.98674845889222573</v>
      </c>
    </row>
    <row r="107" spans="1:26" x14ac:dyDescent="0.2">
      <c r="A107">
        <v>51</v>
      </c>
      <c r="B107" t="s">
        <v>101</v>
      </c>
      <c r="C107" t="b">
        <v>0</v>
      </c>
      <c r="D107" t="s">
        <v>148</v>
      </c>
      <c r="E107" t="s">
        <v>0</v>
      </c>
      <c r="F107" t="s">
        <v>50</v>
      </c>
      <c r="G107" t="s">
        <v>51</v>
      </c>
      <c r="H107" t="s">
        <v>52</v>
      </c>
      <c r="I107" s="3">
        <v>19.016616821289062</v>
      </c>
      <c r="J107" s="3">
        <v>19.130327224731445</v>
      </c>
      <c r="K107" s="3">
        <v>0.11933011561632156</v>
      </c>
      <c r="L107" s="3">
        <v>1.3706468977034092E-2</v>
      </c>
      <c r="M107" s="3">
        <v>1.2649857439100742E-2</v>
      </c>
      <c r="N107" s="3">
        <v>1.0908596450462937E-3</v>
      </c>
      <c r="O107" s="3">
        <v>13.119799613952637</v>
      </c>
      <c r="P107" s="3">
        <v>0.99830001592636108</v>
      </c>
      <c r="Q107" s="3">
        <v>-3.16510009765625</v>
      </c>
      <c r="R107" s="3">
        <v>106.98829650878906</v>
      </c>
      <c r="S107" t="b">
        <v>1</v>
      </c>
      <c r="T107" s="3">
        <v>0.52364831178885785</v>
      </c>
      <c r="U107" t="b">
        <v>1</v>
      </c>
      <c r="V107">
        <v>3</v>
      </c>
      <c r="W107">
        <v>12</v>
      </c>
      <c r="X107" t="s">
        <v>53</v>
      </c>
      <c r="Y107" t="s">
        <v>54</v>
      </c>
      <c r="Z107" s="3">
        <v>0.98433797725314787</v>
      </c>
    </row>
    <row r="108" spans="1:26" x14ac:dyDescent="0.2">
      <c r="A108">
        <v>52</v>
      </c>
      <c r="B108" t="s">
        <v>102</v>
      </c>
      <c r="C108" t="b">
        <v>0</v>
      </c>
      <c r="D108" t="s">
        <v>149</v>
      </c>
      <c r="E108" t="s">
        <v>0</v>
      </c>
      <c r="F108" t="s">
        <v>50</v>
      </c>
      <c r="G108" t="s">
        <v>51</v>
      </c>
      <c r="H108" t="s">
        <v>52</v>
      </c>
      <c r="I108" s="3">
        <v>19.606914520263672</v>
      </c>
      <c r="J108" s="3">
        <v>19.654582977294922</v>
      </c>
      <c r="K108" s="3">
        <v>4.1383020579814911E-2</v>
      </c>
      <c r="L108" s="3">
        <v>8.9212050661444664E-3</v>
      </c>
      <c r="M108" s="3">
        <v>8.6197564378380775E-3</v>
      </c>
      <c r="N108" s="3">
        <v>2.6167105534113944E-4</v>
      </c>
      <c r="O108" s="3">
        <v>13.119799613952637</v>
      </c>
      <c r="P108" s="3">
        <v>0.99830001592636108</v>
      </c>
      <c r="Q108" s="3">
        <v>-3.16510009765625</v>
      </c>
      <c r="R108" s="3">
        <v>106.98829650878906</v>
      </c>
      <c r="S108" t="b">
        <v>1</v>
      </c>
      <c r="T108" s="3">
        <v>0.52364831178885785</v>
      </c>
      <c r="U108" t="b">
        <v>1</v>
      </c>
      <c r="V108">
        <v>3</v>
      </c>
      <c r="W108">
        <v>13</v>
      </c>
      <c r="X108" t="s">
        <v>53</v>
      </c>
      <c r="Y108" t="s">
        <v>54</v>
      </c>
      <c r="Z108" s="3">
        <v>0.98724315893233161</v>
      </c>
    </row>
    <row r="109" spans="1:26" x14ac:dyDescent="0.2">
      <c r="A109">
        <v>53</v>
      </c>
      <c r="B109" t="s">
        <v>103</v>
      </c>
      <c r="C109" t="b">
        <v>0</v>
      </c>
      <c r="D109" t="s">
        <v>149</v>
      </c>
      <c r="E109" t="s">
        <v>0</v>
      </c>
      <c r="F109" t="s">
        <v>50</v>
      </c>
      <c r="G109" t="s">
        <v>51</v>
      </c>
      <c r="H109" t="s">
        <v>52</v>
      </c>
      <c r="I109" s="3">
        <v>19.681312561035156</v>
      </c>
      <c r="J109" s="3">
        <v>19.654582977294922</v>
      </c>
      <c r="K109" s="3">
        <v>4.1383020579814911E-2</v>
      </c>
      <c r="L109" s="3">
        <v>8.4511879831552505E-3</v>
      </c>
      <c r="M109" s="3">
        <v>8.6197564378380775E-3</v>
      </c>
      <c r="N109" s="3">
        <v>2.6167105534113944E-4</v>
      </c>
      <c r="O109" s="3">
        <v>13.119799613952637</v>
      </c>
      <c r="P109" s="3">
        <v>0.99830001592636108</v>
      </c>
      <c r="Q109" s="3">
        <v>-3.16510009765625</v>
      </c>
      <c r="R109" s="3">
        <v>106.98829650878906</v>
      </c>
      <c r="S109" t="b">
        <v>1</v>
      </c>
      <c r="T109" s="3">
        <v>0.52364831178885785</v>
      </c>
      <c r="U109" t="b">
        <v>1</v>
      </c>
      <c r="V109">
        <v>3</v>
      </c>
      <c r="W109">
        <v>13</v>
      </c>
      <c r="X109" t="s">
        <v>53</v>
      </c>
      <c r="Y109" t="s">
        <v>54</v>
      </c>
      <c r="Z109" s="3">
        <v>0.99029993968354635</v>
      </c>
    </row>
    <row r="110" spans="1:26" x14ac:dyDescent="0.2">
      <c r="A110">
        <v>54</v>
      </c>
      <c r="B110" t="s">
        <v>104</v>
      </c>
      <c r="C110" t="b">
        <v>0</v>
      </c>
      <c r="D110" t="s">
        <v>149</v>
      </c>
      <c r="E110" t="s">
        <v>0</v>
      </c>
      <c r="F110" t="s">
        <v>50</v>
      </c>
      <c r="G110" t="s">
        <v>51</v>
      </c>
      <c r="H110" t="s">
        <v>52</v>
      </c>
      <c r="I110" s="3">
        <v>19.675519943237305</v>
      </c>
      <c r="J110" s="3">
        <v>19.654582977294922</v>
      </c>
      <c r="K110" s="3">
        <v>4.1383020579814911E-2</v>
      </c>
      <c r="L110" s="3">
        <v>8.4868771955370903E-3</v>
      </c>
      <c r="M110" s="3">
        <v>8.6197564378380775E-3</v>
      </c>
      <c r="N110" s="3">
        <v>2.6167105534113944E-4</v>
      </c>
      <c r="O110" s="3">
        <v>13.119799613952637</v>
      </c>
      <c r="P110" s="3">
        <v>0.99830001592636108</v>
      </c>
      <c r="Q110" s="3">
        <v>-3.16510009765625</v>
      </c>
      <c r="R110" s="3">
        <v>106.98829650878906</v>
      </c>
      <c r="S110" t="b">
        <v>1</v>
      </c>
      <c r="T110" s="3">
        <v>0.52364831178885785</v>
      </c>
      <c r="U110" t="b">
        <v>1</v>
      </c>
      <c r="V110">
        <v>3</v>
      </c>
      <c r="W110">
        <v>13</v>
      </c>
      <c r="X110" t="s">
        <v>53</v>
      </c>
      <c r="Y110" t="s">
        <v>54</v>
      </c>
      <c r="Z110" s="3">
        <v>0.98766116673082427</v>
      </c>
    </row>
    <row r="111" spans="1:26" x14ac:dyDescent="0.2">
      <c r="A111">
        <v>55</v>
      </c>
      <c r="B111" t="s">
        <v>105</v>
      </c>
      <c r="C111" t="b">
        <v>0</v>
      </c>
      <c r="D111" t="s">
        <v>148</v>
      </c>
      <c r="E111" t="s">
        <v>1</v>
      </c>
      <c r="F111" t="s">
        <v>50</v>
      </c>
      <c r="G111" t="s">
        <v>51</v>
      </c>
      <c r="H111" t="s">
        <v>52</v>
      </c>
      <c r="I111" s="3">
        <v>16.260395050048828</v>
      </c>
      <c r="J111" s="3">
        <v>16.262434005737305</v>
      </c>
      <c r="K111" s="3">
        <v>1.2746838852763176E-2</v>
      </c>
      <c r="L111" s="3">
        <v>0.155274897813797</v>
      </c>
      <c r="M111" s="3">
        <v>0.15505403280258179</v>
      </c>
      <c r="N111" s="3">
        <v>1.4039353700354695E-3</v>
      </c>
      <c r="O111" s="3">
        <v>13.64109992980957</v>
      </c>
      <c r="P111" s="3">
        <v>0.99809998273849487</v>
      </c>
      <c r="Q111" s="3">
        <v>-3.2381000518798828</v>
      </c>
      <c r="R111" s="3">
        <v>103.62123870849609</v>
      </c>
      <c r="S111" t="b">
        <v>1</v>
      </c>
      <c r="T111" s="3">
        <v>0.37312218873089004</v>
      </c>
      <c r="U111" t="b">
        <v>1</v>
      </c>
      <c r="V111">
        <v>3</v>
      </c>
      <c r="W111">
        <v>10</v>
      </c>
      <c r="X111" t="s">
        <v>53</v>
      </c>
      <c r="Y111" t="s">
        <v>54</v>
      </c>
      <c r="Z111" s="3">
        <v>0.9692134354490064</v>
      </c>
    </row>
    <row r="112" spans="1:26" x14ac:dyDescent="0.2">
      <c r="A112">
        <v>56</v>
      </c>
      <c r="B112" t="s">
        <v>106</v>
      </c>
      <c r="C112" t="b">
        <v>0</v>
      </c>
      <c r="D112" t="s">
        <v>148</v>
      </c>
      <c r="E112" t="s">
        <v>1</v>
      </c>
      <c r="F112" t="s">
        <v>50</v>
      </c>
      <c r="G112" t="s">
        <v>51</v>
      </c>
      <c r="H112" t="s">
        <v>52</v>
      </c>
      <c r="I112" s="3">
        <v>16.250831604003906</v>
      </c>
      <c r="J112" s="3">
        <v>16.262434005737305</v>
      </c>
      <c r="K112" s="3">
        <v>1.2746838852763176E-2</v>
      </c>
      <c r="L112" s="3">
        <v>0.15633444488048553</v>
      </c>
      <c r="M112" s="3">
        <v>0.15505403280258179</v>
      </c>
      <c r="N112" s="3">
        <v>1.4039353700354695E-3</v>
      </c>
      <c r="O112" s="3">
        <v>13.64109992980957</v>
      </c>
      <c r="P112" s="3">
        <v>0.99809998273849487</v>
      </c>
      <c r="Q112" s="3">
        <v>-3.2381000518798828</v>
      </c>
      <c r="R112" s="3">
        <v>103.62123870849609</v>
      </c>
      <c r="S112" t="b">
        <v>1</v>
      </c>
      <c r="T112" s="3">
        <v>0.37312218873089004</v>
      </c>
      <c r="U112" t="b">
        <v>1</v>
      </c>
      <c r="V112">
        <v>3</v>
      </c>
      <c r="W112">
        <v>10</v>
      </c>
      <c r="X112" t="s">
        <v>53</v>
      </c>
      <c r="Y112" t="s">
        <v>54</v>
      </c>
      <c r="Z112" s="3">
        <v>0.96422022776505678</v>
      </c>
    </row>
    <row r="113" spans="1:26" x14ac:dyDescent="0.2">
      <c r="A113">
        <v>57</v>
      </c>
      <c r="B113" t="s">
        <v>107</v>
      </c>
      <c r="C113" t="b">
        <v>0</v>
      </c>
      <c r="D113" t="s">
        <v>148</v>
      </c>
      <c r="E113" t="s">
        <v>1</v>
      </c>
      <c r="F113" t="s">
        <v>50</v>
      </c>
      <c r="G113" t="s">
        <v>51</v>
      </c>
      <c r="H113" t="s">
        <v>52</v>
      </c>
      <c r="I113" s="3">
        <v>16.276079177856445</v>
      </c>
      <c r="J113" s="3">
        <v>16.262434005737305</v>
      </c>
      <c r="K113" s="3">
        <v>1.2746838852763176E-2</v>
      </c>
      <c r="L113" s="3">
        <v>0.15355275571346283</v>
      </c>
      <c r="M113" s="3">
        <v>0.15505403280258179</v>
      </c>
      <c r="N113" s="3">
        <v>1.4039353700354695E-3</v>
      </c>
      <c r="O113" s="3">
        <v>13.64109992980957</v>
      </c>
      <c r="P113" s="3">
        <v>0.99809998273849487</v>
      </c>
      <c r="Q113" s="3">
        <v>-3.2381000518798828</v>
      </c>
      <c r="R113" s="3">
        <v>103.62123870849609</v>
      </c>
      <c r="S113" t="b">
        <v>1</v>
      </c>
      <c r="T113" s="3">
        <v>0.37312218873089004</v>
      </c>
      <c r="U113" t="b">
        <v>1</v>
      </c>
      <c r="V113">
        <v>3</v>
      </c>
      <c r="W113">
        <v>11</v>
      </c>
      <c r="X113" t="s">
        <v>53</v>
      </c>
      <c r="Y113" t="s">
        <v>54</v>
      </c>
      <c r="Z113" s="3">
        <v>0.96525188040998933</v>
      </c>
    </row>
    <row r="114" spans="1:26" x14ac:dyDescent="0.2">
      <c r="A114">
        <v>58</v>
      </c>
      <c r="B114" t="s">
        <v>108</v>
      </c>
      <c r="C114" t="b">
        <v>0</v>
      </c>
      <c r="D114" t="s">
        <v>149</v>
      </c>
      <c r="E114" t="s">
        <v>1</v>
      </c>
      <c r="F114" t="s">
        <v>50</v>
      </c>
      <c r="G114" t="s">
        <v>51</v>
      </c>
      <c r="H114" t="s">
        <v>52</v>
      </c>
      <c r="I114" s="3">
        <v>16.239406585693359</v>
      </c>
      <c r="J114" s="3">
        <v>16.154422760009766</v>
      </c>
      <c r="K114" s="3">
        <v>7.7446877956390381E-2</v>
      </c>
      <c r="L114" s="3">
        <v>0.1576097160577774</v>
      </c>
      <c r="M114" s="3">
        <v>0.16759620606899261</v>
      </c>
      <c r="N114" s="3">
        <v>9.1406647115945816E-3</v>
      </c>
      <c r="O114" s="3">
        <v>13.64109992980957</v>
      </c>
      <c r="P114" s="3">
        <v>0.99809998273849487</v>
      </c>
      <c r="Q114" s="3">
        <v>-3.2381000518798828</v>
      </c>
      <c r="R114" s="3">
        <v>103.62123870849609</v>
      </c>
      <c r="S114" t="b">
        <v>1</v>
      </c>
      <c r="T114" s="3">
        <v>0.37312218873089004</v>
      </c>
      <c r="U114" t="b">
        <v>1</v>
      </c>
      <c r="V114">
        <v>3</v>
      </c>
      <c r="W114">
        <v>10</v>
      </c>
      <c r="X114" t="s">
        <v>53</v>
      </c>
      <c r="Y114" t="s">
        <v>54</v>
      </c>
      <c r="Z114" s="3">
        <v>0.96807170374274565</v>
      </c>
    </row>
    <row r="115" spans="1:26" x14ac:dyDescent="0.2">
      <c r="A115">
        <v>59</v>
      </c>
      <c r="B115" t="s">
        <v>109</v>
      </c>
      <c r="C115" t="b">
        <v>0</v>
      </c>
      <c r="D115" t="s">
        <v>149</v>
      </c>
      <c r="E115" t="s">
        <v>1</v>
      </c>
      <c r="F115" t="s">
        <v>50</v>
      </c>
      <c r="G115" t="s">
        <v>51</v>
      </c>
      <c r="H115" t="s">
        <v>52</v>
      </c>
      <c r="I115" s="3">
        <v>16.136041641235352</v>
      </c>
      <c r="J115" s="3">
        <v>16.154422760009766</v>
      </c>
      <c r="K115" s="3">
        <v>7.7446877956390381E-2</v>
      </c>
      <c r="L115" s="3">
        <v>0.16963069140911102</v>
      </c>
      <c r="M115" s="3">
        <v>0.16759620606899261</v>
      </c>
      <c r="N115" s="3">
        <v>9.1406647115945816E-3</v>
      </c>
      <c r="O115" s="3">
        <v>13.64109992980957</v>
      </c>
      <c r="P115" s="3">
        <v>0.99809998273849487</v>
      </c>
      <c r="Q115" s="3">
        <v>-3.2381000518798828</v>
      </c>
      <c r="R115" s="3">
        <v>103.62123870849609</v>
      </c>
      <c r="S115" t="b">
        <v>1</v>
      </c>
      <c r="T115" s="3">
        <v>0.37312218873089004</v>
      </c>
      <c r="U115" t="b">
        <v>1</v>
      </c>
      <c r="V115">
        <v>3</v>
      </c>
      <c r="W115">
        <v>10</v>
      </c>
      <c r="X115" t="s">
        <v>53</v>
      </c>
      <c r="Y115" t="s">
        <v>54</v>
      </c>
      <c r="Z115" s="3">
        <v>0.96966353398431493</v>
      </c>
    </row>
    <row r="116" spans="1:26" x14ac:dyDescent="0.2">
      <c r="A116">
        <v>60</v>
      </c>
      <c r="B116" t="s">
        <v>110</v>
      </c>
      <c r="C116" t="b">
        <v>0</v>
      </c>
      <c r="D116" t="s">
        <v>149</v>
      </c>
      <c r="E116" t="s">
        <v>1</v>
      </c>
      <c r="F116" t="s">
        <v>50</v>
      </c>
      <c r="G116" t="s">
        <v>51</v>
      </c>
      <c r="H116" t="s">
        <v>52</v>
      </c>
      <c r="I116" s="3">
        <v>16.087820053100586</v>
      </c>
      <c r="J116" s="3">
        <v>16.154422760009766</v>
      </c>
      <c r="K116" s="3">
        <v>7.7446877956390381E-2</v>
      </c>
      <c r="L116" s="3">
        <v>0.17554821074008942</v>
      </c>
      <c r="M116" s="3">
        <v>0.16759620606899261</v>
      </c>
      <c r="N116" s="3">
        <v>9.1406647115945816E-3</v>
      </c>
      <c r="O116" s="3">
        <v>13.64109992980957</v>
      </c>
      <c r="P116" s="3">
        <v>0.99809998273849487</v>
      </c>
      <c r="Q116" s="3">
        <v>-3.2381000518798828</v>
      </c>
      <c r="R116" s="3">
        <v>103.62123870849609</v>
      </c>
      <c r="S116" t="b">
        <v>1</v>
      </c>
      <c r="T116" s="3">
        <v>0.37312218873089004</v>
      </c>
      <c r="U116" t="b">
        <v>1</v>
      </c>
      <c r="V116">
        <v>3</v>
      </c>
      <c r="W116">
        <v>10</v>
      </c>
      <c r="X116" t="s">
        <v>53</v>
      </c>
      <c r="Y116" t="s">
        <v>54</v>
      </c>
      <c r="Z116" s="3">
        <v>0.96412145061771604</v>
      </c>
    </row>
    <row r="117" spans="1:26" x14ac:dyDescent="0.2">
      <c r="A117">
        <v>61</v>
      </c>
      <c r="B117" t="s">
        <v>111</v>
      </c>
      <c r="C117" t="b">
        <v>0</v>
      </c>
      <c r="D117" t="s">
        <v>133</v>
      </c>
      <c r="E117" t="s">
        <v>0</v>
      </c>
      <c r="F117" t="s">
        <v>113</v>
      </c>
      <c r="G117" t="s">
        <v>51</v>
      </c>
      <c r="H117" t="s">
        <v>52</v>
      </c>
      <c r="I117" s="3">
        <v>13.240166664123535</v>
      </c>
      <c r="J117" s="3">
        <v>13.240166664123535</v>
      </c>
      <c r="K117" t="s">
        <v>54</v>
      </c>
      <c r="L117" s="3">
        <v>1</v>
      </c>
      <c r="M117" t="s">
        <v>54</v>
      </c>
      <c r="N117" t="s">
        <v>54</v>
      </c>
      <c r="O117" s="3">
        <v>13.119799613952637</v>
      </c>
      <c r="P117" s="3">
        <v>0.99830001592636108</v>
      </c>
      <c r="Q117" s="3">
        <v>-3.16510009765625</v>
      </c>
      <c r="R117" s="3">
        <v>106.98829650878906</v>
      </c>
      <c r="S117" t="b">
        <v>1</v>
      </c>
      <c r="T117" s="3">
        <v>0.52364831178885785</v>
      </c>
      <c r="U117" t="b">
        <v>1</v>
      </c>
      <c r="V117">
        <v>3</v>
      </c>
      <c r="W117">
        <v>6</v>
      </c>
      <c r="X117" t="s">
        <v>53</v>
      </c>
      <c r="Y117" t="s">
        <v>54</v>
      </c>
      <c r="Z117" s="3">
        <v>0.97664996977834539</v>
      </c>
    </row>
    <row r="118" spans="1:26" x14ac:dyDescent="0.2">
      <c r="A118">
        <v>62</v>
      </c>
      <c r="B118" t="s">
        <v>114</v>
      </c>
      <c r="C118" t="b">
        <v>0</v>
      </c>
      <c r="D118" t="s">
        <v>133</v>
      </c>
      <c r="E118" t="s">
        <v>0</v>
      </c>
      <c r="F118" t="s">
        <v>113</v>
      </c>
      <c r="G118" t="s">
        <v>51</v>
      </c>
      <c r="H118" t="s">
        <v>52</v>
      </c>
      <c r="I118" s="3">
        <v>16.175300598144531</v>
      </c>
      <c r="J118" s="3">
        <v>16.175300598144531</v>
      </c>
      <c r="K118" t="s">
        <v>54</v>
      </c>
      <c r="L118" s="3">
        <v>0.10000000149011612</v>
      </c>
      <c r="M118" t="s">
        <v>54</v>
      </c>
      <c r="N118" t="s">
        <v>54</v>
      </c>
      <c r="O118" s="3">
        <v>13.119799613952637</v>
      </c>
      <c r="P118" s="3">
        <v>0.99830001592636108</v>
      </c>
      <c r="Q118" s="3">
        <v>-3.16510009765625</v>
      </c>
      <c r="R118" s="3">
        <v>106.98829650878906</v>
      </c>
      <c r="S118" t="b">
        <v>1</v>
      </c>
      <c r="T118" s="3">
        <v>0.52364831178885785</v>
      </c>
      <c r="U118" t="b">
        <v>1</v>
      </c>
      <c r="V118">
        <v>3</v>
      </c>
      <c r="W118">
        <v>10</v>
      </c>
      <c r="X118" t="s">
        <v>53</v>
      </c>
      <c r="Y118" t="s">
        <v>54</v>
      </c>
      <c r="Z118" s="3">
        <v>0.98238495233068845</v>
      </c>
    </row>
    <row r="119" spans="1:26" x14ac:dyDescent="0.2">
      <c r="A119">
        <v>63</v>
      </c>
      <c r="B119" t="s">
        <v>115</v>
      </c>
      <c r="C119" t="b">
        <v>0</v>
      </c>
      <c r="D119" t="s">
        <v>133</v>
      </c>
      <c r="E119" t="s">
        <v>0</v>
      </c>
      <c r="F119" t="s">
        <v>113</v>
      </c>
      <c r="G119" t="s">
        <v>51</v>
      </c>
      <c r="H119" t="s">
        <v>52</v>
      </c>
      <c r="I119" s="3">
        <v>19.453779220581055</v>
      </c>
      <c r="J119" s="3">
        <v>19.453779220581055</v>
      </c>
      <c r="K119" t="s">
        <v>54</v>
      </c>
      <c r="L119" s="3">
        <v>9.9999997764825821E-3</v>
      </c>
      <c r="M119" t="s">
        <v>54</v>
      </c>
      <c r="N119" t="s">
        <v>54</v>
      </c>
      <c r="O119" s="3">
        <v>13.119799613952637</v>
      </c>
      <c r="P119" s="3">
        <v>0.99830001592636108</v>
      </c>
      <c r="Q119" s="3">
        <v>-3.16510009765625</v>
      </c>
      <c r="R119" s="3">
        <v>106.98829650878906</v>
      </c>
      <c r="S119" t="b">
        <v>1</v>
      </c>
      <c r="T119" s="3">
        <v>0.52364831178885785</v>
      </c>
      <c r="U119" t="b">
        <v>1</v>
      </c>
      <c r="V119">
        <v>3</v>
      </c>
      <c r="W119">
        <v>13</v>
      </c>
      <c r="X119" t="s">
        <v>53</v>
      </c>
      <c r="Y119" t="s">
        <v>54</v>
      </c>
      <c r="Z119" s="3">
        <v>0.98699231899732853</v>
      </c>
    </row>
    <row r="120" spans="1:26" x14ac:dyDescent="0.2">
      <c r="A120">
        <v>64</v>
      </c>
      <c r="B120" t="s">
        <v>116</v>
      </c>
      <c r="C120" t="b">
        <v>0</v>
      </c>
      <c r="D120" t="s">
        <v>133</v>
      </c>
      <c r="E120" t="s">
        <v>0</v>
      </c>
      <c r="F120" t="s">
        <v>113</v>
      </c>
      <c r="G120" t="s">
        <v>51</v>
      </c>
      <c r="H120" t="s">
        <v>52</v>
      </c>
      <c r="I120" s="3">
        <v>22.460113525390625</v>
      </c>
      <c r="J120" s="3">
        <v>22.460113525390625</v>
      </c>
      <c r="K120" t="s">
        <v>54</v>
      </c>
      <c r="L120" s="3">
        <v>1.0000000474974513E-3</v>
      </c>
      <c r="M120" t="s">
        <v>54</v>
      </c>
      <c r="N120" t="s">
        <v>54</v>
      </c>
      <c r="O120" s="3">
        <v>13.119799613952637</v>
      </c>
      <c r="P120" s="3">
        <v>0.99830001592636108</v>
      </c>
      <c r="Q120" s="3">
        <v>-3.16510009765625</v>
      </c>
      <c r="R120" s="3">
        <v>106.98829650878906</v>
      </c>
      <c r="S120" t="b">
        <v>1</v>
      </c>
      <c r="T120" s="3">
        <v>0.52364831178885785</v>
      </c>
      <c r="U120" t="b">
        <v>1</v>
      </c>
      <c r="V120">
        <v>3</v>
      </c>
      <c r="W120">
        <v>16</v>
      </c>
      <c r="X120" t="s">
        <v>53</v>
      </c>
      <c r="Y120" t="s">
        <v>54</v>
      </c>
      <c r="Z120" s="3">
        <v>0.9847236712953521</v>
      </c>
    </row>
    <row r="121" spans="1:26" x14ac:dyDescent="0.2">
      <c r="A121">
        <v>65</v>
      </c>
      <c r="B121" t="s">
        <v>117</v>
      </c>
      <c r="C121" t="b">
        <v>0</v>
      </c>
      <c r="D121" t="s">
        <v>133</v>
      </c>
      <c r="E121" t="s">
        <v>0</v>
      </c>
      <c r="F121" t="s">
        <v>113</v>
      </c>
      <c r="G121" t="s">
        <v>51</v>
      </c>
      <c r="H121" t="s">
        <v>52</v>
      </c>
      <c r="I121" s="3">
        <v>25.642002105712891</v>
      </c>
      <c r="J121" s="3">
        <v>25.642002105712891</v>
      </c>
      <c r="K121" t="s">
        <v>54</v>
      </c>
      <c r="L121" s="3">
        <v>9.9999997473787516E-5</v>
      </c>
      <c r="M121" t="s">
        <v>54</v>
      </c>
      <c r="N121" t="s">
        <v>54</v>
      </c>
      <c r="O121" s="3">
        <v>13.119799613952637</v>
      </c>
      <c r="P121" s="3">
        <v>0.99830001592636108</v>
      </c>
      <c r="Q121" s="3">
        <v>-3.16510009765625</v>
      </c>
      <c r="R121" s="3">
        <v>106.98829650878906</v>
      </c>
      <c r="S121" t="b">
        <v>1</v>
      </c>
      <c r="T121" s="3">
        <v>0.52364831178885785</v>
      </c>
      <c r="U121" t="b">
        <v>1</v>
      </c>
      <c r="V121">
        <v>3</v>
      </c>
      <c r="W121">
        <v>19</v>
      </c>
      <c r="X121" t="s">
        <v>53</v>
      </c>
      <c r="Y121" t="s">
        <v>54</v>
      </c>
      <c r="Z121" s="3">
        <v>0.98728045396468178</v>
      </c>
    </row>
    <row r="122" spans="1:26" x14ac:dyDescent="0.2">
      <c r="A122">
        <v>66</v>
      </c>
      <c r="B122" t="s">
        <v>118</v>
      </c>
      <c r="C122" t="b">
        <v>0</v>
      </c>
      <c r="D122" t="s">
        <v>133</v>
      </c>
      <c r="E122" t="s">
        <v>0</v>
      </c>
      <c r="F122" t="s">
        <v>113</v>
      </c>
      <c r="G122" t="s">
        <v>51</v>
      </c>
      <c r="H122" t="s">
        <v>52</v>
      </c>
      <c r="I122" s="3">
        <v>29.497793197631836</v>
      </c>
      <c r="J122" s="3">
        <v>29.497793197631836</v>
      </c>
      <c r="K122" t="s">
        <v>54</v>
      </c>
      <c r="L122" s="3">
        <v>9.9999997473787516E-6</v>
      </c>
      <c r="M122" t="s">
        <v>54</v>
      </c>
      <c r="N122" t="s">
        <v>54</v>
      </c>
      <c r="O122" s="3">
        <v>13.119799613952637</v>
      </c>
      <c r="P122" s="3">
        <v>0.99830001592636108</v>
      </c>
      <c r="Q122" s="3">
        <v>-3.16510009765625</v>
      </c>
      <c r="R122" s="3">
        <v>106.98829650878906</v>
      </c>
      <c r="S122" t="b">
        <v>1</v>
      </c>
      <c r="T122" s="3">
        <v>0.52364831178885785</v>
      </c>
      <c r="U122" t="b">
        <v>1</v>
      </c>
      <c r="V122">
        <v>3</v>
      </c>
      <c r="W122">
        <v>22</v>
      </c>
      <c r="X122" t="s">
        <v>53</v>
      </c>
      <c r="Y122" t="s">
        <v>54</v>
      </c>
      <c r="Z122" s="3">
        <v>0.98627804861968493</v>
      </c>
    </row>
    <row r="123" spans="1:26" x14ac:dyDescent="0.2">
      <c r="A123">
        <v>67</v>
      </c>
      <c r="B123" t="s">
        <v>119</v>
      </c>
      <c r="C123" t="b">
        <v>0</v>
      </c>
      <c r="D123" t="s">
        <v>133</v>
      </c>
      <c r="E123" t="s">
        <v>0</v>
      </c>
      <c r="F123" t="s">
        <v>113</v>
      </c>
      <c r="G123" t="s">
        <v>51</v>
      </c>
      <c r="H123" t="s">
        <v>52</v>
      </c>
      <c r="I123" s="3">
        <v>31.836765289306641</v>
      </c>
      <c r="J123" s="3">
        <v>31.836765289306641</v>
      </c>
      <c r="K123" t="s">
        <v>54</v>
      </c>
      <c r="L123" s="3">
        <v>9.9999999747524271E-7</v>
      </c>
      <c r="M123" t="s">
        <v>54</v>
      </c>
      <c r="N123" t="s">
        <v>54</v>
      </c>
      <c r="O123" s="3">
        <v>13.119799613952637</v>
      </c>
      <c r="P123" s="3">
        <v>0.99830001592636108</v>
      </c>
      <c r="Q123" s="3">
        <v>-3.16510009765625</v>
      </c>
      <c r="R123" s="3">
        <v>106.98829650878906</v>
      </c>
      <c r="S123" t="b">
        <v>1</v>
      </c>
      <c r="T123" s="3">
        <v>0.52364831178885785</v>
      </c>
      <c r="U123" t="b">
        <v>1</v>
      </c>
      <c r="V123">
        <v>3</v>
      </c>
      <c r="W123">
        <v>25</v>
      </c>
      <c r="X123" t="s">
        <v>53</v>
      </c>
      <c r="Y123" t="s">
        <v>54</v>
      </c>
      <c r="Z123" s="3">
        <v>0.98628137674593552</v>
      </c>
    </row>
    <row r="124" spans="1:26" x14ac:dyDescent="0.2">
      <c r="A124">
        <v>68</v>
      </c>
      <c r="B124" t="s">
        <v>120</v>
      </c>
      <c r="C124" t="b">
        <v>0</v>
      </c>
      <c r="D124" t="s">
        <v>54</v>
      </c>
      <c r="E124" t="s">
        <v>0</v>
      </c>
      <c r="F124" t="s">
        <v>121</v>
      </c>
      <c r="G124" t="s">
        <v>51</v>
      </c>
      <c r="H124" t="s">
        <v>52</v>
      </c>
      <c r="I124" t="s">
        <v>122</v>
      </c>
      <c r="J124" t="s">
        <v>54</v>
      </c>
      <c r="K124" t="s">
        <v>54</v>
      </c>
      <c r="L124" t="s">
        <v>54</v>
      </c>
      <c r="M124" t="s">
        <v>54</v>
      </c>
      <c r="N124" t="s">
        <v>54</v>
      </c>
      <c r="O124" s="3">
        <v>13.119799613952637</v>
      </c>
      <c r="P124" s="3">
        <v>0.99830001592636108</v>
      </c>
      <c r="Q124" s="3">
        <v>-3.16510009765625</v>
      </c>
      <c r="R124" s="3">
        <v>106.98829650878906</v>
      </c>
      <c r="S124" t="b">
        <v>1</v>
      </c>
      <c r="T124" s="3">
        <v>0.52364831178885785</v>
      </c>
      <c r="U124" t="b">
        <v>1</v>
      </c>
      <c r="V124">
        <v>3</v>
      </c>
      <c r="W124">
        <v>39</v>
      </c>
      <c r="X124" t="s">
        <v>123</v>
      </c>
      <c r="Y124" t="s">
        <v>54</v>
      </c>
      <c r="Z124" s="3">
        <v>0</v>
      </c>
    </row>
    <row r="125" spans="1:26" x14ac:dyDescent="0.2">
      <c r="A125">
        <v>73</v>
      </c>
      <c r="B125" t="s">
        <v>124</v>
      </c>
      <c r="C125" t="b">
        <v>0</v>
      </c>
      <c r="D125" t="s">
        <v>125</v>
      </c>
      <c r="E125" t="s">
        <v>1</v>
      </c>
      <c r="F125" t="s">
        <v>113</v>
      </c>
      <c r="G125" t="s">
        <v>51</v>
      </c>
      <c r="H125" t="s">
        <v>52</v>
      </c>
      <c r="I125" s="3">
        <v>13.375383377075195</v>
      </c>
      <c r="J125" s="3">
        <v>13.375383377075195</v>
      </c>
      <c r="K125" t="s">
        <v>54</v>
      </c>
      <c r="L125" s="3">
        <v>1</v>
      </c>
      <c r="M125" t="s">
        <v>54</v>
      </c>
      <c r="N125" t="s">
        <v>54</v>
      </c>
      <c r="O125" s="3">
        <v>13.64109992980957</v>
      </c>
      <c r="P125" s="3">
        <v>0.99809998273849487</v>
      </c>
      <c r="Q125" s="3">
        <v>-3.2381000518798828</v>
      </c>
      <c r="R125" s="3">
        <v>103.62123870849609</v>
      </c>
      <c r="S125" t="b">
        <v>1</v>
      </c>
      <c r="T125" s="3">
        <v>0.37312218873089004</v>
      </c>
      <c r="U125" t="b">
        <v>1</v>
      </c>
      <c r="V125">
        <v>3</v>
      </c>
      <c r="W125">
        <v>8</v>
      </c>
      <c r="X125" t="s">
        <v>53</v>
      </c>
      <c r="Y125" t="s">
        <v>54</v>
      </c>
      <c r="Z125" s="3">
        <v>0.96203080625606019</v>
      </c>
    </row>
    <row r="126" spans="1:26" x14ac:dyDescent="0.2">
      <c r="A126">
        <v>74</v>
      </c>
      <c r="B126" t="s">
        <v>126</v>
      </c>
      <c r="C126" t="b">
        <v>0</v>
      </c>
      <c r="D126" t="s">
        <v>125</v>
      </c>
      <c r="E126" t="s">
        <v>1</v>
      </c>
      <c r="F126" t="s">
        <v>113</v>
      </c>
      <c r="G126" t="s">
        <v>51</v>
      </c>
      <c r="H126" t="s">
        <v>52</v>
      </c>
      <c r="I126" s="3">
        <v>16.754913330078125</v>
      </c>
      <c r="J126" s="3">
        <v>16.754913330078125</v>
      </c>
      <c r="K126" t="s">
        <v>54</v>
      </c>
      <c r="L126" s="3">
        <v>0.10000000149011612</v>
      </c>
      <c r="M126" t="s">
        <v>54</v>
      </c>
      <c r="N126" t="s">
        <v>54</v>
      </c>
      <c r="O126" s="3">
        <v>13.64109992980957</v>
      </c>
      <c r="P126" s="3">
        <v>0.99809998273849487</v>
      </c>
      <c r="Q126" s="3">
        <v>-3.2381000518798828</v>
      </c>
      <c r="R126" s="3">
        <v>103.62123870849609</v>
      </c>
      <c r="S126" t="b">
        <v>1</v>
      </c>
      <c r="T126" s="3">
        <v>0.37312218873089004</v>
      </c>
      <c r="U126" t="b">
        <v>1</v>
      </c>
      <c r="V126">
        <v>3</v>
      </c>
      <c r="W126">
        <v>11</v>
      </c>
      <c r="X126" t="s">
        <v>53</v>
      </c>
      <c r="Y126" t="s">
        <v>54</v>
      </c>
      <c r="Z126" s="3">
        <v>0.96130844798010007</v>
      </c>
    </row>
    <row r="127" spans="1:26" x14ac:dyDescent="0.2">
      <c r="A127">
        <v>75</v>
      </c>
      <c r="B127" t="s">
        <v>127</v>
      </c>
      <c r="C127" t="b">
        <v>0</v>
      </c>
      <c r="D127" t="s">
        <v>125</v>
      </c>
      <c r="E127" t="s">
        <v>1</v>
      </c>
      <c r="F127" t="s">
        <v>113</v>
      </c>
      <c r="G127" t="s">
        <v>51</v>
      </c>
      <c r="H127" t="s">
        <v>52</v>
      </c>
      <c r="I127" s="3">
        <v>20.311016082763672</v>
      </c>
      <c r="J127" s="3">
        <v>20.311016082763672</v>
      </c>
      <c r="K127" t="s">
        <v>54</v>
      </c>
      <c r="L127" s="3">
        <v>9.9999997764825821E-3</v>
      </c>
      <c r="M127" t="s">
        <v>54</v>
      </c>
      <c r="N127" t="s">
        <v>54</v>
      </c>
      <c r="O127" s="3">
        <v>13.64109992980957</v>
      </c>
      <c r="P127" s="3">
        <v>0.99809998273849487</v>
      </c>
      <c r="Q127" s="3">
        <v>-3.2381000518798828</v>
      </c>
      <c r="R127" s="3">
        <v>103.62123870849609</v>
      </c>
      <c r="S127" t="b">
        <v>1</v>
      </c>
      <c r="T127" s="3">
        <v>0.37312218873089004</v>
      </c>
      <c r="U127" t="b">
        <v>1</v>
      </c>
      <c r="V127">
        <v>3</v>
      </c>
      <c r="W127">
        <v>14</v>
      </c>
      <c r="X127" t="s">
        <v>53</v>
      </c>
      <c r="Y127" t="s">
        <v>54</v>
      </c>
      <c r="Z127" s="3">
        <v>0.95861713532116655</v>
      </c>
    </row>
    <row r="128" spans="1:26" x14ac:dyDescent="0.2">
      <c r="A128">
        <v>76</v>
      </c>
      <c r="B128" t="s">
        <v>128</v>
      </c>
      <c r="C128" t="b">
        <v>0</v>
      </c>
      <c r="D128" t="s">
        <v>125</v>
      </c>
      <c r="E128" t="s">
        <v>1</v>
      </c>
      <c r="F128" t="s">
        <v>113</v>
      </c>
      <c r="G128" t="s">
        <v>51</v>
      </c>
      <c r="H128" t="s">
        <v>52</v>
      </c>
      <c r="I128" s="3">
        <v>23.5784912109375</v>
      </c>
      <c r="J128" s="3">
        <v>23.5784912109375</v>
      </c>
      <c r="K128" t="s">
        <v>54</v>
      </c>
      <c r="L128" s="3">
        <v>1.0000000474974513E-3</v>
      </c>
      <c r="M128" t="s">
        <v>54</v>
      </c>
      <c r="N128" t="s">
        <v>54</v>
      </c>
      <c r="O128" s="3">
        <v>13.64109992980957</v>
      </c>
      <c r="P128" s="3">
        <v>0.99809998273849487</v>
      </c>
      <c r="Q128" s="3">
        <v>-3.2381000518798828</v>
      </c>
      <c r="R128" s="3">
        <v>103.62123870849609</v>
      </c>
      <c r="S128" t="b">
        <v>1</v>
      </c>
      <c r="T128" s="3">
        <v>0.37312218873089004</v>
      </c>
      <c r="U128" t="b">
        <v>1</v>
      </c>
      <c r="V128">
        <v>3</v>
      </c>
      <c r="W128">
        <v>17</v>
      </c>
      <c r="X128" t="s">
        <v>53</v>
      </c>
      <c r="Y128" t="s">
        <v>54</v>
      </c>
      <c r="Z128" s="3">
        <v>0.96065053067125739</v>
      </c>
    </row>
    <row r="129" spans="1:26" x14ac:dyDescent="0.2">
      <c r="A129">
        <v>77</v>
      </c>
      <c r="B129" t="s">
        <v>129</v>
      </c>
      <c r="C129" t="b">
        <v>0</v>
      </c>
      <c r="D129" t="s">
        <v>125</v>
      </c>
      <c r="E129" t="s">
        <v>1</v>
      </c>
      <c r="F129" t="s">
        <v>113</v>
      </c>
      <c r="G129" t="s">
        <v>51</v>
      </c>
      <c r="H129" t="s">
        <v>52</v>
      </c>
      <c r="I129" s="3">
        <v>26.904516220092773</v>
      </c>
      <c r="J129" s="3">
        <v>26.904516220092773</v>
      </c>
      <c r="K129" t="s">
        <v>54</v>
      </c>
      <c r="L129" s="3">
        <v>9.9999997473787516E-5</v>
      </c>
      <c r="M129" t="s">
        <v>54</v>
      </c>
      <c r="N129" t="s">
        <v>54</v>
      </c>
      <c r="O129" s="3">
        <v>13.64109992980957</v>
      </c>
      <c r="P129" s="3">
        <v>0.99809998273849487</v>
      </c>
      <c r="Q129" s="3">
        <v>-3.2381000518798828</v>
      </c>
      <c r="R129" s="3">
        <v>103.62123870849609</v>
      </c>
      <c r="S129" t="b">
        <v>1</v>
      </c>
      <c r="T129" s="3">
        <v>0.37312218873089004</v>
      </c>
      <c r="U129" t="b">
        <v>1</v>
      </c>
      <c r="V129">
        <v>3</v>
      </c>
      <c r="W129">
        <v>21</v>
      </c>
      <c r="X129" t="s">
        <v>53</v>
      </c>
      <c r="Y129" t="s">
        <v>54</v>
      </c>
      <c r="Z129" s="3">
        <v>0.95549717265512468</v>
      </c>
    </row>
    <row r="130" spans="1:26" x14ac:dyDescent="0.2">
      <c r="A130">
        <v>78</v>
      </c>
      <c r="B130" t="s">
        <v>130</v>
      </c>
      <c r="C130" t="b">
        <v>0</v>
      </c>
      <c r="D130" t="s">
        <v>125</v>
      </c>
      <c r="E130" t="s">
        <v>1</v>
      </c>
      <c r="F130" t="s">
        <v>113</v>
      </c>
      <c r="G130" t="s">
        <v>51</v>
      </c>
      <c r="H130" t="s">
        <v>52</v>
      </c>
      <c r="I130" s="3">
        <v>29.985143661499023</v>
      </c>
      <c r="J130" s="3">
        <v>29.985143661499023</v>
      </c>
      <c r="K130" t="s">
        <v>54</v>
      </c>
      <c r="L130" s="3">
        <v>9.9999997473787516E-6</v>
      </c>
      <c r="M130" t="s">
        <v>54</v>
      </c>
      <c r="N130" t="s">
        <v>54</v>
      </c>
      <c r="O130" s="3">
        <v>13.64109992980957</v>
      </c>
      <c r="P130" s="3">
        <v>0.99809998273849487</v>
      </c>
      <c r="Q130" s="3">
        <v>-3.2381000518798828</v>
      </c>
      <c r="R130" s="3">
        <v>103.62123870849609</v>
      </c>
      <c r="S130" t="b">
        <v>1</v>
      </c>
      <c r="T130" s="3">
        <v>0.37312218873089004</v>
      </c>
      <c r="U130" t="b">
        <v>1</v>
      </c>
      <c r="V130">
        <v>3</v>
      </c>
      <c r="W130">
        <v>24</v>
      </c>
      <c r="X130" t="s">
        <v>53</v>
      </c>
      <c r="Y130" t="s">
        <v>54</v>
      </c>
      <c r="Z130" s="3">
        <v>0.95626415356145134</v>
      </c>
    </row>
    <row r="131" spans="1:26" x14ac:dyDescent="0.2">
      <c r="A131">
        <v>79</v>
      </c>
      <c r="B131" t="s">
        <v>131</v>
      </c>
      <c r="C131" t="b">
        <v>0</v>
      </c>
      <c r="D131" t="s">
        <v>125</v>
      </c>
      <c r="E131" t="s">
        <v>1</v>
      </c>
      <c r="F131" t="s">
        <v>113</v>
      </c>
      <c r="G131" t="s">
        <v>51</v>
      </c>
      <c r="H131" t="s">
        <v>52</v>
      </c>
      <c r="I131" s="3">
        <v>32.580184936523438</v>
      </c>
      <c r="J131" s="3">
        <v>32.580184936523438</v>
      </c>
      <c r="K131" t="s">
        <v>54</v>
      </c>
      <c r="L131" s="3">
        <v>9.9999999747524271E-7</v>
      </c>
      <c r="M131" t="s">
        <v>54</v>
      </c>
      <c r="N131" t="s">
        <v>54</v>
      </c>
      <c r="O131" s="3">
        <v>13.64109992980957</v>
      </c>
      <c r="P131" s="3">
        <v>0.99809998273849487</v>
      </c>
      <c r="Q131" s="3">
        <v>-3.2381000518798828</v>
      </c>
      <c r="R131" s="3">
        <v>103.62123870849609</v>
      </c>
      <c r="S131" t="b">
        <v>1</v>
      </c>
      <c r="T131" s="3">
        <v>0.37312218873089004</v>
      </c>
      <c r="U131" t="b">
        <v>1</v>
      </c>
      <c r="V131">
        <v>3</v>
      </c>
      <c r="W131">
        <v>26</v>
      </c>
      <c r="X131" t="s">
        <v>53</v>
      </c>
      <c r="Y131" t="s">
        <v>54</v>
      </c>
      <c r="Z131" s="3">
        <v>0.9444483084673615</v>
      </c>
    </row>
    <row r="132" spans="1:26" x14ac:dyDescent="0.2">
      <c r="A132">
        <v>80</v>
      </c>
      <c r="B132" t="s">
        <v>132</v>
      </c>
      <c r="C132" t="b">
        <v>0</v>
      </c>
      <c r="D132" t="s">
        <v>54</v>
      </c>
      <c r="E132" t="s">
        <v>1</v>
      </c>
      <c r="F132" t="s">
        <v>121</v>
      </c>
      <c r="G132" t="s">
        <v>51</v>
      </c>
      <c r="H132" t="s">
        <v>52</v>
      </c>
      <c r="I132" t="s">
        <v>122</v>
      </c>
      <c r="J132" t="s">
        <v>54</v>
      </c>
      <c r="K132" t="s">
        <v>54</v>
      </c>
      <c r="L132" t="s">
        <v>54</v>
      </c>
      <c r="M132" t="s">
        <v>54</v>
      </c>
      <c r="N132" t="s">
        <v>54</v>
      </c>
      <c r="O132" s="3">
        <v>13.64109992980957</v>
      </c>
      <c r="P132" s="3">
        <v>0.99809998273849487</v>
      </c>
      <c r="Q132" s="3">
        <v>-3.2381000518798828</v>
      </c>
      <c r="R132" s="3">
        <v>103.62123870849609</v>
      </c>
      <c r="S132" t="b">
        <v>1</v>
      </c>
      <c r="T132" s="3">
        <v>0.37312218873089004</v>
      </c>
      <c r="U132" t="b">
        <v>1</v>
      </c>
      <c r="V132">
        <v>3</v>
      </c>
      <c r="W132">
        <v>39</v>
      </c>
      <c r="X132" t="s">
        <v>123</v>
      </c>
      <c r="Y132" t="s">
        <v>54</v>
      </c>
      <c r="Z132" s="3">
        <v>0</v>
      </c>
    </row>
    <row r="134" spans="1:26" x14ac:dyDescent="0.2">
      <c r="A134" t="s">
        <v>222</v>
      </c>
    </row>
    <row r="135" spans="1:26" x14ac:dyDescent="0.2">
      <c r="A135" t="s">
        <v>24</v>
      </c>
      <c r="B135" t="s">
        <v>25</v>
      </c>
      <c r="C135" t="s">
        <v>26</v>
      </c>
      <c r="D135" t="s">
        <v>27</v>
      </c>
      <c r="E135" t="s">
        <v>28</v>
      </c>
      <c r="F135" t="s">
        <v>29</v>
      </c>
      <c r="G135" t="s">
        <v>30</v>
      </c>
      <c r="H135" t="s">
        <v>31</v>
      </c>
      <c r="I135" t="s">
        <v>32</v>
      </c>
      <c r="J135" t="s">
        <v>33</v>
      </c>
      <c r="K135" t="s">
        <v>34</v>
      </c>
      <c r="L135" t="s">
        <v>35</v>
      </c>
      <c r="M135" t="s">
        <v>3</v>
      </c>
      <c r="N135" t="s">
        <v>36</v>
      </c>
      <c r="O135" t="s">
        <v>37</v>
      </c>
      <c r="P135" t="s">
        <v>38</v>
      </c>
      <c r="Q135" t="s">
        <v>39</v>
      </c>
      <c r="R135" t="s">
        <v>40</v>
      </c>
      <c r="S135" t="s">
        <v>41</v>
      </c>
      <c r="T135" t="s">
        <v>42</v>
      </c>
      <c r="U135" t="s">
        <v>43</v>
      </c>
      <c r="V135" t="s">
        <v>44</v>
      </c>
      <c r="W135" t="s">
        <v>45</v>
      </c>
      <c r="X135" t="s">
        <v>46</v>
      </c>
      <c r="Y135" t="s">
        <v>47</v>
      </c>
      <c r="Z135" t="s">
        <v>48</v>
      </c>
    </row>
    <row r="136" spans="1:26" x14ac:dyDescent="0.2">
      <c r="A136">
        <v>1</v>
      </c>
      <c r="B136" t="s">
        <v>49</v>
      </c>
      <c r="C136" t="b">
        <v>0</v>
      </c>
      <c r="D136" t="s">
        <v>169</v>
      </c>
      <c r="E136" t="s">
        <v>0</v>
      </c>
      <c r="F136" t="s">
        <v>50</v>
      </c>
      <c r="G136" t="s">
        <v>51</v>
      </c>
      <c r="H136" t="s">
        <v>52</v>
      </c>
      <c r="I136" s="3">
        <v>17.866697311401367</v>
      </c>
      <c r="J136" s="3">
        <v>17.721525192260742</v>
      </c>
      <c r="K136" s="3">
        <v>0.12694776058197021</v>
      </c>
      <c r="L136" s="3">
        <v>5.6328020989894867E-2</v>
      </c>
      <c r="M136" s="3">
        <v>6.267392635345459E-2</v>
      </c>
      <c r="N136" s="3">
        <v>5.5580693297088146E-3</v>
      </c>
      <c r="O136" s="3">
        <v>13.852899551391602</v>
      </c>
      <c r="P136" s="3">
        <v>0.99959999322891235</v>
      </c>
      <c r="Q136" s="3">
        <v>-3.212899923324585</v>
      </c>
      <c r="R136" s="3">
        <v>104.76007843017578</v>
      </c>
      <c r="S136" t="b">
        <v>1</v>
      </c>
      <c r="T136" s="3">
        <v>0.48044875863635772</v>
      </c>
      <c r="U136" t="b">
        <v>1</v>
      </c>
      <c r="V136">
        <v>3</v>
      </c>
      <c r="W136">
        <v>11</v>
      </c>
      <c r="X136" t="s">
        <v>53</v>
      </c>
      <c r="Y136" t="s">
        <v>54</v>
      </c>
      <c r="Z136" s="3">
        <v>0.98692193892009283</v>
      </c>
    </row>
    <row r="137" spans="1:26" x14ac:dyDescent="0.2">
      <c r="A137">
        <v>2</v>
      </c>
      <c r="B137" t="s">
        <v>55</v>
      </c>
      <c r="C137" t="b">
        <v>0</v>
      </c>
      <c r="D137" t="s">
        <v>169</v>
      </c>
      <c r="E137" t="s">
        <v>0</v>
      </c>
      <c r="F137" t="s">
        <v>50</v>
      </c>
      <c r="G137" t="s">
        <v>51</v>
      </c>
      <c r="H137" t="s">
        <v>52</v>
      </c>
      <c r="I137" s="3">
        <v>17.666532516479492</v>
      </c>
      <c r="J137" s="3">
        <v>17.721525192260742</v>
      </c>
      <c r="K137" s="3">
        <v>0.12694776058197021</v>
      </c>
      <c r="L137" s="3">
        <v>6.5016686916351318E-2</v>
      </c>
      <c r="M137" s="3">
        <v>6.267392635345459E-2</v>
      </c>
      <c r="N137" s="3">
        <v>5.5580693297088146E-3</v>
      </c>
      <c r="O137" s="3">
        <v>13.852899551391602</v>
      </c>
      <c r="P137" s="3">
        <v>0.99959999322891235</v>
      </c>
      <c r="Q137" s="3">
        <v>-3.212899923324585</v>
      </c>
      <c r="R137" s="3">
        <v>104.76007843017578</v>
      </c>
      <c r="S137" t="b">
        <v>1</v>
      </c>
      <c r="T137" s="3">
        <v>0.48044875863635772</v>
      </c>
      <c r="U137" t="b">
        <v>1</v>
      </c>
      <c r="V137">
        <v>3</v>
      </c>
      <c r="W137">
        <v>11</v>
      </c>
      <c r="X137" t="s">
        <v>53</v>
      </c>
      <c r="Y137" t="s">
        <v>54</v>
      </c>
      <c r="Z137" s="3">
        <v>0.98790664412942231</v>
      </c>
    </row>
    <row r="138" spans="1:26" x14ac:dyDescent="0.2">
      <c r="A138">
        <v>3</v>
      </c>
      <c r="B138" t="s">
        <v>56</v>
      </c>
      <c r="C138" t="b">
        <v>0</v>
      </c>
      <c r="D138" t="s">
        <v>169</v>
      </c>
      <c r="E138" t="s">
        <v>0</v>
      </c>
      <c r="F138" t="s">
        <v>50</v>
      </c>
      <c r="G138" t="s">
        <v>51</v>
      </c>
      <c r="H138" t="s">
        <v>52</v>
      </c>
      <c r="I138" s="3">
        <v>17.631345748901367</v>
      </c>
      <c r="J138" s="3">
        <v>17.721525192260742</v>
      </c>
      <c r="K138" s="3">
        <v>0.12694776058197021</v>
      </c>
      <c r="L138" s="3">
        <v>6.6677078604698181E-2</v>
      </c>
      <c r="M138" s="3">
        <v>6.267392635345459E-2</v>
      </c>
      <c r="N138" s="3">
        <v>5.5580693297088146E-3</v>
      </c>
      <c r="O138" s="3">
        <v>13.852899551391602</v>
      </c>
      <c r="P138" s="3">
        <v>0.99959999322891235</v>
      </c>
      <c r="Q138" s="3">
        <v>-3.212899923324585</v>
      </c>
      <c r="R138" s="3">
        <v>104.76007843017578</v>
      </c>
      <c r="S138" t="b">
        <v>1</v>
      </c>
      <c r="T138" s="3">
        <v>0.48044875863635772</v>
      </c>
      <c r="U138" t="b">
        <v>1</v>
      </c>
      <c r="V138">
        <v>3</v>
      </c>
      <c r="W138">
        <v>11</v>
      </c>
      <c r="X138" t="s">
        <v>53</v>
      </c>
      <c r="Y138" t="s">
        <v>54</v>
      </c>
      <c r="Z138" s="3">
        <v>0.98528398393319028</v>
      </c>
    </row>
    <row r="139" spans="1:26" x14ac:dyDescent="0.2">
      <c r="A139">
        <v>4</v>
      </c>
      <c r="B139" t="s">
        <v>57</v>
      </c>
      <c r="C139" t="b">
        <v>0</v>
      </c>
      <c r="D139" t="s">
        <v>170</v>
      </c>
      <c r="E139" t="s">
        <v>0</v>
      </c>
      <c r="F139" t="s">
        <v>50</v>
      </c>
      <c r="G139" t="s">
        <v>51</v>
      </c>
      <c r="H139" t="s">
        <v>52</v>
      </c>
      <c r="I139" s="3">
        <v>19.637413024902344</v>
      </c>
      <c r="J139" s="3">
        <v>19.565481185913086</v>
      </c>
      <c r="K139" s="3">
        <v>6.2697701156139374E-2</v>
      </c>
      <c r="L139" s="3">
        <v>1.5834251418709755E-2</v>
      </c>
      <c r="M139" s="3">
        <v>1.6683079302310944E-2</v>
      </c>
      <c r="N139" s="3">
        <v>7.4022449553012848E-4</v>
      </c>
      <c r="O139" s="3">
        <v>13.852899551391602</v>
      </c>
      <c r="P139" s="3">
        <v>0.99959999322891235</v>
      </c>
      <c r="Q139" s="3">
        <v>-3.212899923324585</v>
      </c>
      <c r="R139" s="3">
        <v>104.76007843017578</v>
      </c>
      <c r="S139" t="b">
        <v>1</v>
      </c>
      <c r="T139" s="3">
        <v>0.48044875863635772</v>
      </c>
      <c r="U139" t="b">
        <v>1</v>
      </c>
      <c r="V139">
        <v>3</v>
      </c>
      <c r="W139">
        <v>13</v>
      </c>
      <c r="X139" t="s">
        <v>53</v>
      </c>
      <c r="Y139" t="s">
        <v>54</v>
      </c>
      <c r="Z139" s="3">
        <v>0.98874673923019407</v>
      </c>
    </row>
    <row r="140" spans="1:26" x14ac:dyDescent="0.2">
      <c r="A140">
        <v>5</v>
      </c>
      <c r="B140" t="s">
        <v>58</v>
      </c>
      <c r="C140" t="b">
        <v>0</v>
      </c>
      <c r="D140" t="s">
        <v>170</v>
      </c>
      <c r="E140" t="s">
        <v>0</v>
      </c>
      <c r="F140" t="s">
        <v>50</v>
      </c>
      <c r="G140" t="s">
        <v>51</v>
      </c>
      <c r="H140" t="s">
        <v>52</v>
      </c>
      <c r="I140" s="3">
        <v>19.536600112915039</v>
      </c>
      <c r="J140" s="3">
        <v>19.565481185913086</v>
      </c>
      <c r="K140" s="3">
        <v>6.2697701156139374E-2</v>
      </c>
      <c r="L140" s="3">
        <v>1.7020609229803085E-2</v>
      </c>
      <c r="M140" s="3">
        <v>1.6683079302310944E-2</v>
      </c>
      <c r="N140" s="3">
        <v>7.4022449553012848E-4</v>
      </c>
      <c r="O140" s="3">
        <v>13.852899551391602</v>
      </c>
      <c r="P140" s="3">
        <v>0.99959999322891235</v>
      </c>
      <c r="Q140" s="3">
        <v>-3.212899923324585</v>
      </c>
      <c r="R140" s="3">
        <v>104.76007843017578</v>
      </c>
      <c r="S140" t="b">
        <v>1</v>
      </c>
      <c r="T140" s="3">
        <v>0.48044875863635772</v>
      </c>
      <c r="U140" t="b">
        <v>1</v>
      </c>
      <c r="V140">
        <v>3</v>
      </c>
      <c r="W140">
        <v>13</v>
      </c>
      <c r="X140" t="s">
        <v>53</v>
      </c>
      <c r="Y140" t="s">
        <v>54</v>
      </c>
      <c r="Z140" s="3">
        <v>0.9839404526461214</v>
      </c>
    </row>
    <row r="141" spans="1:26" x14ac:dyDescent="0.2">
      <c r="A141">
        <v>6</v>
      </c>
      <c r="B141" t="s">
        <v>59</v>
      </c>
      <c r="C141" t="b">
        <v>0</v>
      </c>
      <c r="D141" t="s">
        <v>170</v>
      </c>
      <c r="E141" t="s">
        <v>0</v>
      </c>
      <c r="F141" t="s">
        <v>50</v>
      </c>
      <c r="G141" t="s">
        <v>51</v>
      </c>
      <c r="H141" t="s">
        <v>52</v>
      </c>
      <c r="I141" s="3">
        <v>19.522426605224609</v>
      </c>
      <c r="J141" s="3">
        <v>19.565481185913086</v>
      </c>
      <c r="K141" s="3">
        <v>6.2697701156139374E-2</v>
      </c>
      <c r="L141" s="3">
        <v>1.7194380983710289E-2</v>
      </c>
      <c r="M141" s="3">
        <v>1.6683079302310944E-2</v>
      </c>
      <c r="N141" s="3">
        <v>7.4022449553012848E-4</v>
      </c>
      <c r="O141" s="3">
        <v>13.852899551391602</v>
      </c>
      <c r="P141" s="3">
        <v>0.99959999322891235</v>
      </c>
      <c r="Q141" s="3">
        <v>-3.212899923324585</v>
      </c>
      <c r="R141" s="3">
        <v>104.76007843017578</v>
      </c>
      <c r="S141" t="b">
        <v>1</v>
      </c>
      <c r="T141" s="3">
        <v>0.48044875863635772</v>
      </c>
      <c r="U141" t="b">
        <v>1</v>
      </c>
      <c r="V141">
        <v>3</v>
      </c>
      <c r="W141">
        <v>13</v>
      </c>
      <c r="X141" t="s">
        <v>53</v>
      </c>
      <c r="Y141" t="s">
        <v>54</v>
      </c>
      <c r="Z141" s="3">
        <v>0.98823781212714346</v>
      </c>
    </row>
    <row r="142" spans="1:26" x14ac:dyDescent="0.2">
      <c r="A142">
        <v>7</v>
      </c>
      <c r="B142" t="s">
        <v>60</v>
      </c>
      <c r="C142" t="b">
        <v>0</v>
      </c>
      <c r="D142" t="s">
        <v>171</v>
      </c>
      <c r="E142" t="s">
        <v>0</v>
      </c>
      <c r="F142" t="s">
        <v>50</v>
      </c>
      <c r="G142" t="s">
        <v>51</v>
      </c>
      <c r="H142" t="s">
        <v>52</v>
      </c>
      <c r="I142" s="3">
        <v>18.985010147094727</v>
      </c>
      <c r="J142" s="3">
        <v>19.068641662597656</v>
      </c>
      <c r="K142" s="3">
        <v>7.68023282289505E-2</v>
      </c>
      <c r="L142" s="3">
        <v>2.527288906276226E-2</v>
      </c>
      <c r="M142" s="3">
        <v>2.3826798424124718E-2</v>
      </c>
      <c r="N142" s="3">
        <v>1.3218654785305262E-3</v>
      </c>
      <c r="O142" s="3">
        <v>13.852899551391602</v>
      </c>
      <c r="P142" s="3">
        <v>0.99959999322891235</v>
      </c>
      <c r="Q142" s="3">
        <v>-3.212899923324585</v>
      </c>
      <c r="R142" s="3">
        <v>104.76007843017578</v>
      </c>
      <c r="S142" t="b">
        <v>1</v>
      </c>
      <c r="T142" s="3">
        <v>0.48044875863635772</v>
      </c>
      <c r="U142" t="b">
        <v>1</v>
      </c>
      <c r="V142">
        <v>3</v>
      </c>
      <c r="W142">
        <v>12</v>
      </c>
      <c r="X142" t="s">
        <v>53</v>
      </c>
      <c r="Y142" t="s">
        <v>54</v>
      </c>
      <c r="Z142" s="3">
        <v>0.98707951838728536</v>
      </c>
    </row>
    <row r="143" spans="1:26" x14ac:dyDescent="0.2">
      <c r="A143">
        <v>8</v>
      </c>
      <c r="B143" t="s">
        <v>61</v>
      </c>
      <c r="C143" t="b">
        <v>0</v>
      </c>
      <c r="D143" t="s">
        <v>171</v>
      </c>
      <c r="E143" t="s">
        <v>0</v>
      </c>
      <c r="F143" t="s">
        <v>50</v>
      </c>
      <c r="G143" t="s">
        <v>51</v>
      </c>
      <c r="H143" t="s">
        <v>52</v>
      </c>
      <c r="I143" s="3">
        <v>19.136009216308594</v>
      </c>
      <c r="J143" s="3">
        <v>19.068641662597656</v>
      </c>
      <c r="K143" s="3">
        <v>7.68023282289505E-2</v>
      </c>
      <c r="L143" s="3">
        <v>2.2680735215544701E-2</v>
      </c>
      <c r="M143" s="3">
        <v>2.3826798424124718E-2</v>
      </c>
      <c r="N143" s="3">
        <v>1.3218654785305262E-3</v>
      </c>
      <c r="O143" s="3">
        <v>13.852899551391602</v>
      </c>
      <c r="P143" s="3">
        <v>0.99959999322891235</v>
      </c>
      <c r="Q143" s="3">
        <v>-3.212899923324585</v>
      </c>
      <c r="R143" s="3">
        <v>104.76007843017578</v>
      </c>
      <c r="S143" t="b">
        <v>1</v>
      </c>
      <c r="T143" s="3">
        <v>0.48044875863635772</v>
      </c>
      <c r="U143" t="b">
        <v>1</v>
      </c>
      <c r="V143">
        <v>3</v>
      </c>
      <c r="W143">
        <v>12</v>
      </c>
      <c r="X143" t="s">
        <v>53</v>
      </c>
      <c r="Y143" t="s">
        <v>54</v>
      </c>
      <c r="Z143" s="3">
        <v>0.9737400626542605</v>
      </c>
    </row>
    <row r="144" spans="1:26" x14ac:dyDescent="0.2">
      <c r="A144">
        <v>9</v>
      </c>
      <c r="B144" t="s">
        <v>62</v>
      </c>
      <c r="C144" t="b">
        <v>0</v>
      </c>
      <c r="D144" t="s">
        <v>171</v>
      </c>
      <c r="E144" t="s">
        <v>0</v>
      </c>
      <c r="F144" t="s">
        <v>50</v>
      </c>
      <c r="G144" t="s">
        <v>51</v>
      </c>
      <c r="H144" t="s">
        <v>52</v>
      </c>
      <c r="I144" s="3">
        <v>19.084907531738281</v>
      </c>
      <c r="J144" s="3">
        <v>19.068641662597656</v>
      </c>
      <c r="K144" s="3">
        <v>7.68023282289505E-2</v>
      </c>
      <c r="L144" s="3">
        <v>2.3526769131422043E-2</v>
      </c>
      <c r="M144" s="3">
        <v>2.3826798424124718E-2</v>
      </c>
      <c r="N144" s="3">
        <v>1.3218654785305262E-3</v>
      </c>
      <c r="O144" s="3">
        <v>13.852899551391602</v>
      </c>
      <c r="P144" s="3">
        <v>0.99959999322891235</v>
      </c>
      <c r="Q144" s="3">
        <v>-3.212899923324585</v>
      </c>
      <c r="R144" s="3">
        <v>104.76007843017578</v>
      </c>
      <c r="S144" t="b">
        <v>1</v>
      </c>
      <c r="T144" s="3">
        <v>0.48044875863635772</v>
      </c>
      <c r="U144" t="b">
        <v>1</v>
      </c>
      <c r="V144">
        <v>3</v>
      </c>
      <c r="W144">
        <v>12</v>
      </c>
      <c r="X144" t="s">
        <v>53</v>
      </c>
      <c r="Y144" t="s">
        <v>54</v>
      </c>
      <c r="Z144" s="3">
        <v>0.9886204049874856</v>
      </c>
    </row>
    <row r="145" spans="1:26" x14ac:dyDescent="0.2">
      <c r="A145">
        <v>10</v>
      </c>
      <c r="B145" t="s">
        <v>63</v>
      </c>
      <c r="C145" t="b">
        <v>0</v>
      </c>
      <c r="D145" t="s">
        <v>112</v>
      </c>
      <c r="E145" t="s">
        <v>0</v>
      </c>
      <c r="F145" t="s">
        <v>113</v>
      </c>
      <c r="G145" t="s">
        <v>51</v>
      </c>
      <c r="H145" t="s">
        <v>52</v>
      </c>
      <c r="I145" s="3">
        <v>13.72696590423584</v>
      </c>
      <c r="J145" s="3">
        <v>13.72696590423584</v>
      </c>
      <c r="K145" t="s">
        <v>54</v>
      </c>
      <c r="L145" s="3">
        <v>1</v>
      </c>
      <c r="M145" t="s">
        <v>54</v>
      </c>
      <c r="N145" t="s">
        <v>54</v>
      </c>
      <c r="O145" s="3">
        <v>13.852899551391602</v>
      </c>
      <c r="P145" s="3">
        <v>0.99959999322891235</v>
      </c>
      <c r="Q145" s="3">
        <v>-3.212899923324585</v>
      </c>
      <c r="R145" s="3">
        <v>104.76007843017578</v>
      </c>
      <c r="S145" t="b">
        <v>1</v>
      </c>
      <c r="T145" s="3">
        <v>0.48044875863635772</v>
      </c>
      <c r="U145" t="b">
        <v>1</v>
      </c>
      <c r="V145">
        <v>3</v>
      </c>
      <c r="W145">
        <v>7</v>
      </c>
      <c r="X145" t="s">
        <v>53</v>
      </c>
      <c r="Y145" t="s">
        <v>54</v>
      </c>
      <c r="Z145" s="3">
        <v>0.98394513308708464</v>
      </c>
    </row>
    <row r="146" spans="1:26" x14ac:dyDescent="0.2">
      <c r="A146">
        <v>11</v>
      </c>
      <c r="B146" t="s">
        <v>64</v>
      </c>
      <c r="C146" t="b">
        <v>0</v>
      </c>
      <c r="D146" t="s">
        <v>150</v>
      </c>
      <c r="E146" t="s">
        <v>2</v>
      </c>
      <c r="F146" t="s">
        <v>113</v>
      </c>
      <c r="G146" t="s">
        <v>51</v>
      </c>
      <c r="H146" t="s">
        <v>52</v>
      </c>
      <c r="I146" s="3">
        <v>13.938943862915039</v>
      </c>
      <c r="J146" s="3">
        <v>13.938943862915039</v>
      </c>
      <c r="K146" t="s">
        <v>54</v>
      </c>
      <c r="L146" s="3">
        <v>1</v>
      </c>
      <c r="M146" t="s">
        <v>54</v>
      </c>
      <c r="N146" t="s">
        <v>54</v>
      </c>
      <c r="O146" s="3">
        <v>14.101300239562988</v>
      </c>
      <c r="P146" s="3">
        <v>0.99970000982284546</v>
      </c>
      <c r="Q146" s="3">
        <v>-3.2485001087188721</v>
      </c>
      <c r="R146" s="3">
        <v>103.15821075439453</v>
      </c>
      <c r="S146" t="b">
        <v>1</v>
      </c>
      <c r="T146" s="3">
        <v>0.60300382037420164</v>
      </c>
      <c r="U146" t="b">
        <v>1</v>
      </c>
      <c r="V146">
        <v>3</v>
      </c>
      <c r="W146">
        <v>7</v>
      </c>
      <c r="X146" t="s">
        <v>53</v>
      </c>
      <c r="Y146" t="s">
        <v>54</v>
      </c>
      <c r="Z146" s="3">
        <v>0.98198441436389639</v>
      </c>
    </row>
    <row r="147" spans="1:26" x14ac:dyDescent="0.2">
      <c r="A147">
        <v>13</v>
      </c>
      <c r="B147" t="s">
        <v>66</v>
      </c>
      <c r="C147" t="b">
        <v>0</v>
      </c>
      <c r="D147" t="s">
        <v>172</v>
      </c>
      <c r="E147" t="s">
        <v>0</v>
      </c>
      <c r="F147" t="s">
        <v>50</v>
      </c>
      <c r="G147" t="s">
        <v>51</v>
      </c>
      <c r="H147" t="s">
        <v>52</v>
      </c>
      <c r="I147" s="3">
        <v>17.958337783813477</v>
      </c>
      <c r="J147" s="3">
        <v>17.851037979125977</v>
      </c>
      <c r="K147" s="3">
        <v>0.11474846303462982</v>
      </c>
      <c r="L147" s="3">
        <v>5.2747491747140884E-2</v>
      </c>
      <c r="M147" s="3">
        <v>5.7092774659395218E-2</v>
      </c>
      <c r="N147" s="3">
        <v>4.7249454073607922E-3</v>
      </c>
      <c r="O147" s="3">
        <v>13.852899551391602</v>
      </c>
      <c r="P147" s="3">
        <v>0.99959999322891235</v>
      </c>
      <c r="Q147" s="3">
        <v>-3.212899923324585</v>
      </c>
      <c r="R147" s="3">
        <v>104.76007843017578</v>
      </c>
      <c r="S147" t="b">
        <v>1</v>
      </c>
      <c r="T147" s="3">
        <v>0.48044875863635772</v>
      </c>
      <c r="U147" t="b">
        <v>1</v>
      </c>
      <c r="V147">
        <v>3</v>
      </c>
      <c r="W147">
        <v>11</v>
      </c>
      <c r="X147" t="s">
        <v>53</v>
      </c>
      <c r="Y147" t="s">
        <v>54</v>
      </c>
      <c r="Z147" s="3">
        <v>0.99116095197538212</v>
      </c>
    </row>
    <row r="148" spans="1:26" x14ac:dyDescent="0.2">
      <c r="A148">
        <v>14</v>
      </c>
      <c r="B148" t="s">
        <v>67</v>
      </c>
      <c r="C148" t="b">
        <v>0</v>
      </c>
      <c r="D148" t="s">
        <v>172</v>
      </c>
      <c r="E148" t="s">
        <v>0</v>
      </c>
      <c r="F148" t="s">
        <v>50</v>
      </c>
      <c r="G148" t="s">
        <v>51</v>
      </c>
      <c r="H148" t="s">
        <v>52</v>
      </c>
      <c r="I148" s="3">
        <v>17.864713668823242</v>
      </c>
      <c r="J148" s="3">
        <v>17.851037979125977</v>
      </c>
      <c r="K148" s="3">
        <v>0.11474846303462982</v>
      </c>
      <c r="L148" s="3">
        <v>5.6408151984214783E-2</v>
      </c>
      <c r="M148" s="3">
        <v>5.7092774659395218E-2</v>
      </c>
      <c r="N148" s="3">
        <v>4.7249454073607922E-3</v>
      </c>
      <c r="O148" s="3">
        <v>13.852899551391602</v>
      </c>
      <c r="P148" s="3">
        <v>0.99959999322891235</v>
      </c>
      <c r="Q148" s="3">
        <v>-3.212899923324585</v>
      </c>
      <c r="R148" s="3">
        <v>104.76007843017578</v>
      </c>
      <c r="S148" t="b">
        <v>1</v>
      </c>
      <c r="T148" s="3">
        <v>0.48044875863635772</v>
      </c>
      <c r="U148" t="b">
        <v>1</v>
      </c>
      <c r="V148">
        <v>3</v>
      </c>
      <c r="W148">
        <v>11</v>
      </c>
      <c r="X148" t="s">
        <v>53</v>
      </c>
      <c r="Y148" t="s">
        <v>54</v>
      </c>
      <c r="Z148" s="3">
        <v>0.98871050901827151</v>
      </c>
    </row>
    <row r="149" spans="1:26" x14ac:dyDescent="0.2">
      <c r="A149">
        <v>15</v>
      </c>
      <c r="B149" t="s">
        <v>68</v>
      </c>
      <c r="C149" t="b">
        <v>0</v>
      </c>
      <c r="D149" t="s">
        <v>172</v>
      </c>
      <c r="E149" t="s">
        <v>0</v>
      </c>
      <c r="F149" t="s">
        <v>50</v>
      </c>
      <c r="G149" t="s">
        <v>51</v>
      </c>
      <c r="H149" t="s">
        <v>52</v>
      </c>
      <c r="I149" s="3">
        <v>17.730066299438477</v>
      </c>
      <c r="J149" s="3">
        <v>17.851037979125977</v>
      </c>
      <c r="K149" s="3">
        <v>0.11474846303462982</v>
      </c>
      <c r="L149" s="3">
        <v>6.2122687697410583E-2</v>
      </c>
      <c r="M149" s="3">
        <v>5.7092774659395218E-2</v>
      </c>
      <c r="N149" s="3">
        <v>4.7249454073607922E-3</v>
      </c>
      <c r="O149" s="3">
        <v>13.852899551391602</v>
      </c>
      <c r="P149" s="3">
        <v>0.99959999322891235</v>
      </c>
      <c r="Q149" s="3">
        <v>-3.212899923324585</v>
      </c>
      <c r="R149" s="3">
        <v>104.76007843017578</v>
      </c>
      <c r="S149" t="b">
        <v>1</v>
      </c>
      <c r="T149" s="3">
        <v>0.48044875863635772</v>
      </c>
      <c r="U149" t="b">
        <v>1</v>
      </c>
      <c r="V149">
        <v>3</v>
      </c>
      <c r="W149">
        <v>11</v>
      </c>
      <c r="X149" t="s">
        <v>53</v>
      </c>
      <c r="Y149" t="s">
        <v>54</v>
      </c>
      <c r="Z149" s="3">
        <v>0.98682868951165137</v>
      </c>
    </row>
    <row r="150" spans="1:26" x14ac:dyDescent="0.2">
      <c r="A150">
        <v>16</v>
      </c>
      <c r="B150" t="s">
        <v>69</v>
      </c>
      <c r="C150" t="b">
        <v>0</v>
      </c>
      <c r="D150" t="s">
        <v>173</v>
      </c>
      <c r="E150" t="s">
        <v>0</v>
      </c>
      <c r="F150" t="s">
        <v>50</v>
      </c>
      <c r="G150" t="s">
        <v>51</v>
      </c>
      <c r="H150" t="s">
        <v>52</v>
      </c>
      <c r="I150" s="3">
        <v>19.799922943115234</v>
      </c>
      <c r="J150" s="3">
        <v>19.74213981628418</v>
      </c>
      <c r="K150" s="3">
        <v>5.008295550942421E-2</v>
      </c>
      <c r="L150" s="3">
        <v>1.4093442820012569E-2</v>
      </c>
      <c r="M150" s="3">
        <v>1.4695596881210804E-2</v>
      </c>
      <c r="N150" s="3">
        <v>5.219323793426156E-4</v>
      </c>
      <c r="O150" s="3">
        <v>13.852899551391602</v>
      </c>
      <c r="P150" s="3">
        <v>0.99959999322891235</v>
      </c>
      <c r="Q150" s="3">
        <v>-3.212899923324585</v>
      </c>
      <c r="R150" s="3">
        <v>104.76007843017578</v>
      </c>
      <c r="S150" t="b">
        <v>1</v>
      </c>
      <c r="T150" s="3">
        <v>0.48044875863635772</v>
      </c>
      <c r="U150" t="b">
        <v>1</v>
      </c>
      <c r="V150">
        <v>3</v>
      </c>
      <c r="W150">
        <v>13</v>
      </c>
      <c r="X150" t="s">
        <v>53</v>
      </c>
      <c r="Y150" t="s">
        <v>54</v>
      </c>
      <c r="Z150" s="3">
        <v>0.98983476616210386</v>
      </c>
    </row>
    <row r="151" spans="1:26" x14ac:dyDescent="0.2">
      <c r="A151">
        <v>17</v>
      </c>
      <c r="B151" t="s">
        <v>70</v>
      </c>
      <c r="C151" t="b">
        <v>0</v>
      </c>
      <c r="D151" t="s">
        <v>173</v>
      </c>
      <c r="E151" t="s">
        <v>0</v>
      </c>
      <c r="F151" t="s">
        <v>50</v>
      </c>
      <c r="G151" t="s">
        <v>51</v>
      </c>
      <c r="H151" t="s">
        <v>52</v>
      </c>
      <c r="I151" s="3">
        <v>19.715267181396484</v>
      </c>
      <c r="J151" s="3">
        <v>19.74213981628418</v>
      </c>
      <c r="K151" s="3">
        <v>5.008295550942421E-2</v>
      </c>
      <c r="L151" s="3">
        <v>1.4974964782595634E-2</v>
      </c>
      <c r="M151" s="3">
        <v>1.4695596881210804E-2</v>
      </c>
      <c r="N151" s="3">
        <v>5.219323793426156E-4</v>
      </c>
      <c r="O151" s="3">
        <v>13.852899551391602</v>
      </c>
      <c r="P151" s="3">
        <v>0.99959999322891235</v>
      </c>
      <c r="Q151" s="3">
        <v>-3.212899923324585</v>
      </c>
      <c r="R151" s="3">
        <v>104.76007843017578</v>
      </c>
      <c r="S151" t="b">
        <v>1</v>
      </c>
      <c r="T151" s="3">
        <v>0.48044875863635772</v>
      </c>
      <c r="U151" t="b">
        <v>1</v>
      </c>
      <c r="V151">
        <v>3</v>
      </c>
      <c r="W151">
        <v>13</v>
      </c>
      <c r="X151" t="s">
        <v>53</v>
      </c>
      <c r="Y151" t="s">
        <v>54</v>
      </c>
      <c r="Z151" s="3">
        <v>0.98400247228719817</v>
      </c>
    </row>
    <row r="152" spans="1:26" x14ac:dyDescent="0.2">
      <c r="A152">
        <v>18</v>
      </c>
      <c r="B152" t="s">
        <v>71</v>
      </c>
      <c r="C152" t="b">
        <v>0</v>
      </c>
      <c r="D152" t="s">
        <v>173</v>
      </c>
      <c r="E152" t="s">
        <v>0</v>
      </c>
      <c r="F152" t="s">
        <v>50</v>
      </c>
      <c r="G152" t="s">
        <v>51</v>
      </c>
      <c r="H152" t="s">
        <v>52</v>
      </c>
      <c r="I152" s="3">
        <v>19.711227416992188</v>
      </c>
      <c r="J152" s="3">
        <v>19.74213981628418</v>
      </c>
      <c r="K152" s="3">
        <v>5.008295550942421E-2</v>
      </c>
      <c r="L152" s="3">
        <v>1.5018383041024208E-2</v>
      </c>
      <c r="M152" s="3">
        <v>1.4695596881210804E-2</v>
      </c>
      <c r="N152" s="3">
        <v>5.219323793426156E-4</v>
      </c>
      <c r="O152" s="3">
        <v>13.852899551391602</v>
      </c>
      <c r="P152" s="3">
        <v>0.99959999322891235</v>
      </c>
      <c r="Q152" s="3">
        <v>-3.212899923324585</v>
      </c>
      <c r="R152" s="3">
        <v>104.76007843017578</v>
      </c>
      <c r="S152" t="b">
        <v>1</v>
      </c>
      <c r="T152" s="3">
        <v>0.48044875863635772</v>
      </c>
      <c r="U152" t="b">
        <v>1</v>
      </c>
      <c r="V152">
        <v>3</v>
      </c>
      <c r="W152">
        <v>13</v>
      </c>
      <c r="X152" t="s">
        <v>53</v>
      </c>
      <c r="Y152" t="s">
        <v>54</v>
      </c>
      <c r="Z152" s="3">
        <v>0.9887243652332327</v>
      </c>
    </row>
    <row r="153" spans="1:26" x14ac:dyDescent="0.2">
      <c r="A153">
        <v>19</v>
      </c>
      <c r="B153" t="s">
        <v>72</v>
      </c>
      <c r="C153" t="b">
        <v>0</v>
      </c>
      <c r="D153" t="s">
        <v>174</v>
      </c>
      <c r="E153" t="s">
        <v>0</v>
      </c>
      <c r="F153" t="s">
        <v>50</v>
      </c>
      <c r="G153" t="s">
        <v>51</v>
      </c>
      <c r="H153" t="s">
        <v>52</v>
      </c>
      <c r="I153" s="3">
        <v>19.208139419555664</v>
      </c>
      <c r="J153" s="3">
        <v>19.191843032836914</v>
      </c>
      <c r="K153" s="3">
        <v>3.4208692610263824E-2</v>
      </c>
      <c r="L153" s="3">
        <v>2.1538076922297478E-2</v>
      </c>
      <c r="M153" s="3">
        <v>2.1795464679598808E-2</v>
      </c>
      <c r="N153" s="3">
        <v>5.3790945094078779E-4</v>
      </c>
      <c r="O153" s="3">
        <v>13.852899551391602</v>
      </c>
      <c r="P153" s="3">
        <v>0.99959999322891235</v>
      </c>
      <c r="Q153" s="3">
        <v>-3.212899923324585</v>
      </c>
      <c r="R153" s="3">
        <v>104.76007843017578</v>
      </c>
      <c r="S153" t="b">
        <v>1</v>
      </c>
      <c r="T153" s="3">
        <v>0.48044875863635772</v>
      </c>
      <c r="U153" t="b">
        <v>1</v>
      </c>
      <c r="V153">
        <v>3</v>
      </c>
      <c r="W153">
        <v>12</v>
      </c>
      <c r="X153" t="s">
        <v>53</v>
      </c>
      <c r="Y153" t="s">
        <v>54</v>
      </c>
      <c r="Z153" s="3">
        <v>0.98606381706210078</v>
      </c>
    </row>
    <row r="154" spans="1:26" x14ac:dyDescent="0.2">
      <c r="A154">
        <v>20</v>
      </c>
      <c r="B154" t="s">
        <v>73</v>
      </c>
      <c r="C154" t="b">
        <v>0</v>
      </c>
      <c r="D154" t="s">
        <v>174</v>
      </c>
      <c r="E154" t="s">
        <v>0</v>
      </c>
      <c r="F154" t="s">
        <v>50</v>
      </c>
      <c r="G154" t="s">
        <v>51</v>
      </c>
      <c r="H154" t="s">
        <v>52</v>
      </c>
      <c r="I154" s="3">
        <v>19.214859008789062</v>
      </c>
      <c r="J154" s="3">
        <v>19.191843032836914</v>
      </c>
      <c r="K154" s="3">
        <v>3.4208692610263824E-2</v>
      </c>
      <c r="L154" s="3">
        <v>2.1434605121612549E-2</v>
      </c>
      <c r="M154" s="3">
        <v>2.1795464679598808E-2</v>
      </c>
      <c r="N154" s="3">
        <v>5.3790945094078779E-4</v>
      </c>
      <c r="O154" s="3">
        <v>13.852899551391602</v>
      </c>
      <c r="P154" s="3">
        <v>0.99959999322891235</v>
      </c>
      <c r="Q154" s="3">
        <v>-3.212899923324585</v>
      </c>
      <c r="R154" s="3">
        <v>104.76007843017578</v>
      </c>
      <c r="S154" t="b">
        <v>1</v>
      </c>
      <c r="T154" s="3">
        <v>0.48044875863635772</v>
      </c>
      <c r="U154" t="b">
        <v>1</v>
      </c>
      <c r="V154">
        <v>3</v>
      </c>
      <c r="W154">
        <v>13</v>
      </c>
      <c r="X154" t="s">
        <v>53</v>
      </c>
      <c r="Y154" t="s">
        <v>54</v>
      </c>
      <c r="Z154" s="3">
        <v>0.9887595933841471</v>
      </c>
    </row>
    <row r="155" spans="1:26" x14ac:dyDescent="0.2">
      <c r="A155">
        <v>21</v>
      </c>
      <c r="B155" t="s">
        <v>74</v>
      </c>
      <c r="C155" t="b">
        <v>0</v>
      </c>
      <c r="D155" t="s">
        <v>174</v>
      </c>
      <c r="E155" t="s">
        <v>0</v>
      </c>
      <c r="F155" t="s">
        <v>50</v>
      </c>
      <c r="G155" t="s">
        <v>51</v>
      </c>
      <c r="H155" t="s">
        <v>52</v>
      </c>
      <c r="I155" s="3">
        <v>19.152534484863281</v>
      </c>
      <c r="J155" s="3">
        <v>19.191843032836914</v>
      </c>
      <c r="K155" s="3">
        <v>3.4208692610263824E-2</v>
      </c>
      <c r="L155" s="3">
        <v>2.24137082695961E-2</v>
      </c>
      <c r="M155" s="3">
        <v>2.1795464679598808E-2</v>
      </c>
      <c r="N155" s="3">
        <v>5.3790945094078779E-4</v>
      </c>
      <c r="O155" s="3">
        <v>13.852899551391602</v>
      </c>
      <c r="P155" s="3">
        <v>0.99959999322891235</v>
      </c>
      <c r="Q155" s="3">
        <v>-3.212899923324585</v>
      </c>
      <c r="R155" s="3">
        <v>104.76007843017578</v>
      </c>
      <c r="S155" t="b">
        <v>1</v>
      </c>
      <c r="T155" s="3">
        <v>0.48044875863635772</v>
      </c>
      <c r="U155" t="b">
        <v>1</v>
      </c>
      <c r="V155">
        <v>3</v>
      </c>
      <c r="W155">
        <v>13</v>
      </c>
      <c r="X155" t="s">
        <v>53</v>
      </c>
      <c r="Y155" t="s">
        <v>54</v>
      </c>
      <c r="Z155" s="3">
        <v>0.98531992798171575</v>
      </c>
    </row>
    <row r="156" spans="1:26" x14ac:dyDescent="0.2">
      <c r="A156">
        <v>22</v>
      </c>
      <c r="B156" t="s">
        <v>75</v>
      </c>
      <c r="C156" t="b">
        <v>0</v>
      </c>
      <c r="D156" t="s">
        <v>112</v>
      </c>
      <c r="E156" t="s">
        <v>0</v>
      </c>
      <c r="F156" t="s">
        <v>113</v>
      </c>
      <c r="G156" t="s">
        <v>51</v>
      </c>
      <c r="H156" t="s">
        <v>52</v>
      </c>
      <c r="I156" s="3">
        <v>17.061906814575195</v>
      </c>
      <c r="J156" s="3">
        <v>17.061906814575195</v>
      </c>
      <c r="K156" t="s">
        <v>54</v>
      </c>
      <c r="L156" s="3">
        <v>0.10000000149011612</v>
      </c>
      <c r="M156" t="s">
        <v>54</v>
      </c>
      <c r="N156" t="s">
        <v>54</v>
      </c>
      <c r="O156" s="3">
        <v>13.852899551391602</v>
      </c>
      <c r="P156" s="3">
        <v>0.99959999322891235</v>
      </c>
      <c r="Q156" s="3">
        <v>-3.212899923324585</v>
      </c>
      <c r="R156" s="3">
        <v>104.76007843017578</v>
      </c>
      <c r="S156" t="b">
        <v>1</v>
      </c>
      <c r="T156" s="3">
        <v>0.48044875863635772</v>
      </c>
      <c r="U156" t="b">
        <v>1</v>
      </c>
      <c r="V156">
        <v>3</v>
      </c>
      <c r="W156">
        <v>11</v>
      </c>
      <c r="X156" t="s">
        <v>53</v>
      </c>
      <c r="Y156" t="s">
        <v>54</v>
      </c>
      <c r="Z156" s="3">
        <v>0.98641655244686421</v>
      </c>
    </row>
    <row r="157" spans="1:26" x14ac:dyDescent="0.2">
      <c r="A157">
        <v>23</v>
      </c>
      <c r="B157" t="s">
        <v>76</v>
      </c>
      <c r="C157" t="b">
        <v>0</v>
      </c>
      <c r="D157" t="s">
        <v>150</v>
      </c>
      <c r="E157" t="s">
        <v>2</v>
      </c>
      <c r="F157" t="s">
        <v>113</v>
      </c>
      <c r="G157" t="s">
        <v>51</v>
      </c>
      <c r="H157" t="s">
        <v>52</v>
      </c>
      <c r="I157" s="3">
        <v>17.449077606201172</v>
      </c>
      <c r="J157" s="3">
        <v>17.449077606201172</v>
      </c>
      <c r="K157" t="s">
        <v>54</v>
      </c>
      <c r="L157" s="3">
        <v>0.10000000149011612</v>
      </c>
      <c r="M157" t="s">
        <v>54</v>
      </c>
      <c r="N157" t="s">
        <v>54</v>
      </c>
      <c r="O157" s="3">
        <v>14.101300239562988</v>
      </c>
      <c r="P157" s="3">
        <v>0.99970000982284546</v>
      </c>
      <c r="Q157" s="3">
        <v>-3.2485001087188721</v>
      </c>
      <c r="R157" s="3">
        <v>103.15821075439453</v>
      </c>
      <c r="S157" t="b">
        <v>1</v>
      </c>
      <c r="T157" s="3">
        <v>0.60300382037420164</v>
      </c>
      <c r="U157" t="b">
        <v>1</v>
      </c>
      <c r="V157">
        <v>3</v>
      </c>
      <c r="W157">
        <v>11</v>
      </c>
      <c r="X157" t="s">
        <v>53</v>
      </c>
      <c r="Y157" t="s">
        <v>54</v>
      </c>
      <c r="Z157" s="3">
        <v>0.99065643024969818</v>
      </c>
    </row>
    <row r="158" spans="1:26" x14ac:dyDescent="0.2">
      <c r="A158">
        <v>25</v>
      </c>
      <c r="B158" t="s">
        <v>78</v>
      </c>
      <c r="C158" t="b">
        <v>0</v>
      </c>
      <c r="D158" t="s">
        <v>175</v>
      </c>
      <c r="E158" t="s">
        <v>0</v>
      </c>
      <c r="F158" t="s">
        <v>50</v>
      </c>
      <c r="G158" t="s">
        <v>51</v>
      </c>
      <c r="H158" t="s">
        <v>52</v>
      </c>
      <c r="I158" s="3">
        <v>18.509235382080078</v>
      </c>
      <c r="J158" s="3">
        <v>18.399847030639648</v>
      </c>
      <c r="K158" s="3">
        <v>9.6004188060760498E-2</v>
      </c>
      <c r="L158" s="3">
        <v>3.5541646182537079E-2</v>
      </c>
      <c r="M158" s="3">
        <v>3.8500037044286728E-2</v>
      </c>
      <c r="N158" s="3">
        <v>2.6005925610661507E-3</v>
      </c>
      <c r="O158" s="3">
        <v>13.852899551391602</v>
      </c>
      <c r="P158" s="3">
        <v>0.99959999322891235</v>
      </c>
      <c r="Q158" s="3">
        <v>-3.212899923324585</v>
      </c>
      <c r="R158" s="3">
        <v>104.76007843017578</v>
      </c>
      <c r="S158" t="b">
        <v>1</v>
      </c>
      <c r="T158" s="3">
        <v>0.48044875863635772</v>
      </c>
      <c r="U158" t="b">
        <v>1</v>
      </c>
      <c r="V158">
        <v>3</v>
      </c>
      <c r="W158">
        <v>12</v>
      </c>
      <c r="X158" t="s">
        <v>53</v>
      </c>
      <c r="Y158" t="s">
        <v>54</v>
      </c>
      <c r="Z158" s="3">
        <v>0.98490473406817569</v>
      </c>
    </row>
    <row r="159" spans="1:26" x14ac:dyDescent="0.2">
      <c r="A159">
        <v>26</v>
      </c>
      <c r="B159" t="s">
        <v>79</v>
      </c>
      <c r="C159" t="b">
        <v>0</v>
      </c>
      <c r="D159" t="s">
        <v>175</v>
      </c>
      <c r="E159" t="s">
        <v>0</v>
      </c>
      <c r="F159" t="s">
        <v>50</v>
      </c>
      <c r="G159" t="s">
        <v>51</v>
      </c>
      <c r="H159" t="s">
        <v>52</v>
      </c>
      <c r="I159" s="3">
        <v>18.329582214355469</v>
      </c>
      <c r="J159" s="3">
        <v>18.399847030639648</v>
      </c>
      <c r="K159" s="3">
        <v>9.6004188060760498E-2</v>
      </c>
      <c r="L159" s="3">
        <v>4.0425345301628113E-2</v>
      </c>
      <c r="M159" s="3">
        <v>3.8500037044286728E-2</v>
      </c>
      <c r="N159" s="3">
        <v>2.6005925610661507E-3</v>
      </c>
      <c r="O159" s="3">
        <v>13.852899551391602</v>
      </c>
      <c r="P159" s="3">
        <v>0.99959999322891235</v>
      </c>
      <c r="Q159" s="3">
        <v>-3.212899923324585</v>
      </c>
      <c r="R159" s="3">
        <v>104.76007843017578</v>
      </c>
      <c r="S159" t="b">
        <v>1</v>
      </c>
      <c r="T159" s="3">
        <v>0.48044875863635772</v>
      </c>
      <c r="U159" t="b">
        <v>1</v>
      </c>
      <c r="V159">
        <v>3</v>
      </c>
      <c r="W159">
        <v>12</v>
      </c>
      <c r="X159" t="s">
        <v>53</v>
      </c>
      <c r="Y159" t="s">
        <v>54</v>
      </c>
      <c r="Z159" s="3">
        <v>0.98750910356554267</v>
      </c>
    </row>
    <row r="160" spans="1:26" x14ac:dyDescent="0.2">
      <c r="A160">
        <v>27</v>
      </c>
      <c r="B160" t="s">
        <v>80</v>
      </c>
      <c r="C160" t="b">
        <v>0</v>
      </c>
      <c r="D160" t="s">
        <v>175</v>
      </c>
      <c r="E160" t="s">
        <v>0</v>
      </c>
      <c r="F160" t="s">
        <v>50</v>
      </c>
      <c r="G160" t="s">
        <v>51</v>
      </c>
      <c r="H160" t="s">
        <v>52</v>
      </c>
      <c r="I160" s="3">
        <v>18.360723495483398</v>
      </c>
      <c r="J160" s="3">
        <v>18.399847030639648</v>
      </c>
      <c r="K160" s="3">
        <v>9.6004188060760498E-2</v>
      </c>
      <c r="L160" s="3">
        <v>3.9533127099275589E-2</v>
      </c>
      <c r="M160" s="3">
        <v>3.8500037044286728E-2</v>
      </c>
      <c r="N160" s="3">
        <v>2.6005925610661507E-3</v>
      </c>
      <c r="O160" s="3">
        <v>13.852899551391602</v>
      </c>
      <c r="P160" s="3">
        <v>0.99959999322891235</v>
      </c>
      <c r="Q160" s="3">
        <v>-3.212899923324585</v>
      </c>
      <c r="R160" s="3">
        <v>104.76007843017578</v>
      </c>
      <c r="S160" t="b">
        <v>1</v>
      </c>
      <c r="T160" s="3">
        <v>0.48044875863635772</v>
      </c>
      <c r="U160" t="b">
        <v>1</v>
      </c>
      <c r="V160">
        <v>3</v>
      </c>
      <c r="W160">
        <v>12</v>
      </c>
      <c r="X160" t="s">
        <v>53</v>
      </c>
      <c r="Y160" t="s">
        <v>54</v>
      </c>
      <c r="Z160" s="3">
        <v>0.98663234001577804</v>
      </c>
    </row>
    <row r="161" spans="1:26" x14ac:dyDescent="0.2">
      <c r="A161">
        <v>28</v>
      </c>
      <c r="B161" t="s">
        <v>81</v>
      </c>
      <c r="C161" t="b">
        <v>0</v>
      </c>
      <c r="D161" t="s">
        <v>176</v>
      </c>
      <c r="E161" t="s">
        <v>0</v>
      </c>
      <c r="F161" t="s">
        <v>50</v>
      </c>
      <c r="G161" t="s">
        <v>51</v>
      </c>
      <c r="H161" t="s">
        <v>52</v>
      </c>
      <c r="I161" s="3">
        <v>19.378210067749023</v>
      </c>
      <c r="J161" s="3">
        <v>19.412702560424805</v>
      </c>
      <c r="K161" s="3">
        <v>9.4093963503837585E-2</v>
      </c>
      <c r="L161" s="3">
        <v>1.9066600129008293E-2</v>
      </c>
      <c r="M161" s="3">
        <v>1.8628969788551331E-2</v>
      </c>
      <c r="N161" s="3">
        <v>1.2352339690551162E-3</v>
      </c>
      <c r="O161" s="3">
        <v>13.852899551391602</v>
      </c>
      <c r="P161" s="3">
        <v>0.99959999322891235</v>
      </c>
      <c r="Q161" s="3">
        <v>-3.212899923324585</v>
      </c>
      <c r="R161" s="3">
        <v>104.76007843017578</v>
      </c>
      <c r="S161" t="b">
        <v>1</v>
      </c>
      <c r="T161" s="3">
        <v>0.48044875863635772</v>
      </c>
      <c r="U161" t="b">
        <v>1</v>
      </c>
      <c r="V161">
        <v>3</v>
      </c>
      <c r="W161">
        <v>13</v>
      </c>
      <c r="X161" t="s">
        <v>53</v>
      </c>
      <c r="Y161" t="s">
        <v>54</v>
      </c>
      <c r="Z161" s="3">
        <v>0.98771106347162885</v>
      </c>
    </row>
    <row r="162" spans="1:26" x14ac:dyDescent="0.2">
      <c r="A162">
        <v>29</v>
      </c>
      <c r="B162" t="s">
        <v>82</v>
      </c>
      <c r="C162" t="b">
        <v>0</v>
      </c>
      <c r="D162" t="s">
        <v>176</v>
      </c>
      <c r="E162" t="s">
        <v>0</v>
      </c>
      <c r="F162" t="s">
        <v>50</v>
      </c>
      <c r="G162" t="s">
        <v>51</v>
      </c>
      <c r="H162" t="s">
        <v>52</v>
      </c>
      <c r="I162" s="3">
        <v>19.519174575805664</v>
      </c>
      <c r="J162" s="3">
        <v>19.412702560424805</v>
      </c>
      <c r="K162" s="3">
        <v>9.4093963503837585E-2</v>
      </c>
      <c r="L162" s="3">
        <v>1.7234500497579575E-2</v>
      </c>
      <c r="M162" s="3">
        <v>1.8628969788551331E-2</v>
      </c>
      <c r="N162" s="3">
        <v>1.2352339690551162E-3</v>
      </c>
      <c r="O162" s="3">
        <v>13.852899551391602</v>
      </c>
      <c r="P162" s="3">
        <v>0.99959999322891235</v>
      </c>
      <c r="Q162" s="3">
        <v>-3.212899923324585</v>
      </c>
      <c r="R162" s="3">
        <v>104.76007843017578</v>
      </c>
      <c r="S162" t="b">
        <v>1</v>
      </c>
      <c r="T162" s="3">
        <v>0.48044875863635772</v>
      </c>
      <c r="U162" t="b">
        <v>1</v>
      </c>
      <c r="V162">
        <v>3</v>
      </c>
      <c r="W162">
        <v>13</v>
      </c>
      <c r="X162" t="s">
        <v>53</v>
      </c>
      <c r="Y162" t="s">
        <v>54</v>
      </c>
      <c r="Z162" s="3">
        <v>0.98806996272243797</v>
      </c>
    </row>
    <row r="163" spans="1:26" x14ac:dyDescent="0.2">
      <c r="A163">
        <v>30</v>
      </c>
      <c r="B163" t="s">
        <v>83</v>
      </c>
      <c r="C163" t="b">
        <v>0</v>
      </c>
      <c r="D163" t="s">
        <v>176</v>
      </c>
      <c r="E163" t="s">
        <v>0</v>
      </c>
      <c r="F163" t="s">
        <v>50</v>
      </c>
      <c r="G163" t="s">
        <v>51</v>
      </c>
      <c r="H163" t="s">
        <v>52</v>
      </c>
      <c r="I163" s="3">
        <v>19.340721130371094</v>
      </c>
      <c r="J163" s="3">
        <v>19.412702560424805</v>
      </c>
      <c r="K163" s="3">
        <v>9.4093963503837585E-2</v>
      </c>
      <c r="L163" s="3">
        <v>1.9585808739066124E-2</v>
      </c>
      <c r="M163" s="3">
        <v>1.8628969788551331E-2</v>
      </c>
      <c r="N163" s="3">
        <v>1.2352339690551162E-3</v>
      </c>
      <c r="O163" s="3">
        <v>13.852899551391602</v>
      </c>
      <c r="P163" s="3">
        <v>0.99959999322891235</v>
      </c>
      <c r="Q163" s="3">
        <v>-3.212899923324585</v>
      </c>
      <c r="R163" s="3">
        <v>104.76007843017578</v>
      </c>
      <c r="S163" t="b">
        <v>1</v>
      </c>
      <c r="T163" s="3">
        <v>0.48044875863635772</v>
      </c>
      <c r="U163" t="b">
        <v>1</v>
      </c>
      <c r="V163">
        <v>3</v>
      </c>
      <c r="W163">
        <v>12</v>
      </c>
      <c r="X163" t="s">
        <v>53</v>
      </c>
      <c r="Y163" t="s">
        <v>54</v>
      </c>
      <c r="Z163" s="3">
        <v>0.98757115155848052</v>
      </c>
    </row>
    <row r="164" spans="1:26" x14ac:dyDescent="0.2">
      <c r="A164">
        <v>31</v>
      </c>
      <c r="B164" t="s">
        <v>84</v>
      </c>
      <c r="C164" t="b">
        <v>0</v>
      </c>
      <c r="D164" t="s">
        <v>177</v>
      </c>
      <c r="E164" t="s">
        <v>0</v>
      </c>
      <c r="F164" t="s">
        <v>50</v>
      </c>
      <c r="G164" t="s">
        <v>51</v>
      </c>
      <c r="H164" t="s">
        <v>52</v>
      </c>
      <c r="I164" s="3">
        <v>18.909202575683594</v>
      </c>
      <c r="J164" s="3">
        <v>18.961713790893555</v>
      </c>
      <c r="K164" s="3">
        <v>4.8954471945762634E-2</v>
      </c>
      <c r="L164" s="3">
        <v>2.6683919131755829E-2</v>
      </c>
      <c r="M164" s="3">
        <v>2.5708978995680809E-2</v>
      </c>
      <c r="N164" s="3">
        <v>9.0566056314855814E-4</v>
      </c>
      <c r="O164" s="3">
        <v>13.852899551391602</v>
      </c>
      <c r="P164" s="3">
        <v>0.99959999322891235</v>
      </c>
      <c r="Q164" s="3">
        <v>-3.212899923324585</v>
      </c>
      <c r="R164" s="3">
        <v>104.76007843017578</v>
      </c>
      <c r="S164" t="b">
        <v>1</v>
      </c>
      <c r="T164" s="3">
        <v>0.48044875863635772</v>
      </c>
      <c r="U164" t="b">
        <v>1</v>
      </c>
      <c r="V164">
        <v>3</v>
      </c>
      <c r="W164">
        <v>12</v>
      </c>
      <c r="X164" t="s">
        <v>53</v>
      </c>
      <c r="Y164" t="s">
        <v>54</v>
      </c>
      <c r="Z164" s="3">
        <v>0.98946969383163597</v>
      </c>
    </row>
    <row r="165" spans="1:26" x14ac:dyDescent="0.2">
      <c r="A165">
        <v>32</v>
      </c>
      <c r="B165" t="s">
        <v>85</v>
      </c>
      <c r="C165" t="b">
        <v>0</v>
      </c>
      <c r="D165" t="s">
        <v>177</v>
      </c>
      <c r="E165" t="s">
        <v>0</v>
      </c>
      <c r="F165" t="s">
        <v>50</v>
      </c>
      <c r="G165" t="s">
        <v>51</v>
      </c>
      <c r="H165" t="s">
        <v>52</v>
      </c>
      <c r="I165" s="3">
        <v>18.969841003417969</v>
      </c>
      <c r="J165" s="3">
        <v>18.961713790893555</v>
      </c>
      <c r="K165" s="3">
        <v>4.8954471945762634E-2</v>
      </c>
      <c r="L165" s="3">
        <v>2.5549134239554405E-2</v>
      </c>
      <c r="M165" s="3">
        <v>2.5708978995680809E-2</v>
      </c>
      <c r="N165" s="3">
        <v>9.0566056314855814E-4</v>
      </c>
      <c r="O165" s="3">
        <v>13.852899551391602</v>
      </c>
      <c r="P165" s="3">
        <v>0.99959999322891235</v>
      </c>
      <c r="Q165" s="3">
        <v>-3.212899923324585</v>
      </c>
      <c r="R165" s="3">
        <v>104.76007843017578</v>
      </c>
      <c r="S165" t="b">
        <v>1</v>
      </c>
      <c r="T165" s="3">
        <v>0.48044875863635772</v>
      </c>
      <c r="U165" t="b">
        <v>1</v>
      </c>
      <c r="V165">
        <v>3</v>
      </c>
      <c r="W165">
        <v>12</v>
      </c>
      <c r="X165" t="s">
        <v>53</v>
      </c>
      <c r="Y165" t="s">
        <v>54</v>
      </c>
      <c r="Z165" s="3">
        <v>0.99188717720796149</v>
      </c>
    </row>
    <row r="166" spans="1:26" x14ac:dyDescent="0.2">
      <c r="A166">
        <v>33</v>
      </c>
      <c r="B166" t="s">
        <v>86</v>
      </c>
      <c r="C166" t="b">
        <v>0</v>
      </c>
      <c r="D166" t="s">
        <v>177</v>
      </c>
      <c r="E166" t="s">
        <v>0</v>
      </c>
      <c r="F166" t="s">
        <v>50</v>
      </c>
      <c r="G166" t="s">
        <v>51</v>
      </c>
      <c r="H166" t="s">
        <v>52</v>
      </c>
      <c r="I166" s="3">
        <v>19.006093978881836</v>
      </c>
      <c r="J166" s="3">
        <v>18.961713790893555</v>
      </c>
      <c r="K166" s="3">
        <v>4.8954471945762634E-2</v>
      </c>
      <c r="L166" s="3">
        <v>2.4893881753087044E-2</v>
      </c>
      <c r="M166" s="3">
        <v>2.5708978995680809E-2</v>
      </c>
      <c r="N166" s="3">
        <v>9.0566056314855814E-4</v>
      </c>
      <c r="O166" s="3">
        <v>13.852899551391602</v>
      </c>
      <c r="P166" s="3">
        <v>0.99959999322891235</v>
      </c>
      <c r="Q166" s="3">
        <v>-3.212899923324585</v>
      </c>
      <c r="R166" s="3">
        <v>104.76007843017578</v>
      </c>
      <c r="S166" t="b">
        <v>1</v>
      </c>
      <c r="T166" s="3">
        <v>0.48044875863635772</v>
      </c>
      <c r="U166" t="b">
        <v>1</v>
      </c>
      <c r="V166">
        <v>3</v>
      </c>
      <c r="W166">
        <v>13</v>
      </c>
      <c r="X166" t="s">
        <v>53</v>
      </c>
      <c r="Y166" t="s">
        <v>54</v>
      </c>
      <c r="Z166" s="3">
        <v>0.98513799709030969</v>
      </c>
    </row>
    <row r="167" spans="1:26" x14ac:dyDescent="0.2">
      <c r="A167">
        <v>34</v>
      </c>
      <c r="B167" t="s">
        <v>87</v>
      </c>
      <c r="C167" t="b">
        <v>0</v>
      </c>
      <c r="D167" t="s">
        <v>112</v>
      </c>
      <c r="E167" t="s">
        <v>0</v>
      </c>
      <c r="F167" t="s">
        <v>113</v>
      </c>
      <c r="G167" t="s">
        <v>51</v>
      </c>
      <c r="H167" t="s">
        <v>52</v>
      </c>
      <c r="I167" s="3">
        <v>20.316904067993164</v>
      </c>
      <c r="J167" s="3">
        <v>20.316904067993164</v>
      </c>
      <c r="K167" t="s">
        <v>54</v>
      </c>
      <c r="L167" s="3">
        <v>9.9999997764825821E-3</v>
      </c>
      <c r="M167" t="s">
        <v>54</v>
      </c>
      <c r="N167" t="s">
        <v>54</v>
      </c>
      <c r="O167" s="3">
        <v>13.852899551391602</v>
      </c>
      <c r="P167" s="3">
        <v>0.99959999322891235</v>
      </c>
      <c r="Q167" s="3">
        <v>-3.212899923324585</v>
      </c>
      <c r="R167" s="3">
        <v>104.76007843017578</v>
      </c>
      <c r="S167" t="b">
        <v>1</v>
      </c>
      <c r="T167" s="3">
        <v>0.48044875863635772</v>
      </c>
      <c r="U167" t="b">
        <v>1</v>
      </c>
      <c r="V167">
        <v>3</v>
      </c>
      <c r="W167">
        <v>14</v>
      </c>
      <c r="X167" t="s">
        <v>53</v>
      </c>
      <c r="Y167" t="s">
        <v>54</v>
      </c>
      <c r="Z167" s="3">
        <v>0.9863368519379998</v>
      </c>
    </row>
    <row r="168" spans="1:26" x14ac:dyDescent="0.2">
      <c r="A168">
        <v>35</v>
      </c>
      <c r="B168" t="s">
        <v>88</v>
      </c>
      <c r="C168" t="b">
        <v>0</v>
      </c>
      <c r="D168" t="s">
        <v>150</v>
      </c>
      <c r="E168" t="s">
        <v>2</v>
      </c>
      <c r="F168" t="s">
        <v>113</v>
      </c>
      <c r="G168" t="s">
        <v>51</v>
      </c>
      <c r="H168" t="s">
        <v>52</v>
      </c>
      <c r="I168" s="3">
        <v>20.727062225341797</v>
      </c>
      <c r="J168" s="3">
        <v>20.727062225341797</v>
      </c>
      <c r="K168" t="s">
        <v>54</v>
      </c>
      <c r="L168" s="3">
        <v>9.9999997764825821E-3</v>
      </c>
      <c r="M168" t="s">
        <v>54</v>
      </c>
      <c r="N168" t="s">
        <v>54</v>
      </c>
      <c r="O168" s="3">
        <v>14.101300239562988</v>
      </c>
      <c r="P168" s="3">
        <v>0.99970000982284546</v>
      </c>
      <c r="Q168" s="3">
        <v>-3.2485001087188721</v>
      </c>
      <c r="R168" s="3">
        <v>103.15821075439453</v>
      </c>
      <c r="S168" t="b">
        <v>1</v>
      </c>
      <c r="T168" s="3">
        <v>0.60300382037420164</v>
      </c>
      <c r="U168" t="b">
        <v>1</v>
      </c>
      <c r="V168">
        <v>3</v>
      </c>
      <c r="W168">
        <v>14</v>
      </c>
      <c r="X168" t="s">
        <v>53</v>
      </c>
      <c r="Y168" t="s">
        <v>54</v>
      </c>
      <c r="Z168" s="3">
        <v>0.98959496511217782</v>
      </c>
    </row>
    <row r="169" spans="1:26" x14ac:dyDescent="0.2">
      <c r="A169">
        <v>37</v>
      </c>
      <c r="B169" t="s">
        <v>15</v>
      </c>
      <c r="C169" t="b">
        <v>0</v>
      </c>
      <c r="D169" t="s">
        <v>178</v>
      </c>
      <c r="E169" t="s">
        <v>0</v>
      </c>
      <c r="F169" t="s">
        <v>50</v>
      </c>
      <c r="G169" t="s">
        <v>51</v>
      </c>
      <c r="H169" t="s">
        <v>52</v>
      </c>
      <c r="I169" s="3">
        <v>17.283266067504883</v>
      </c>
      <c r="J169" s="3">
        <v>17.223480224609375</v>
      </c>
      <c r="K169" s="3">
        <v>5.3853224962949753E-2</v>
      </c>
      <c r="L169" s="3">
        <v>8.5568659007549286E-2</v>
      </c>
      <c r="M169" s="3">
        <v>8.935883641242981E-2</v>
      </c>
      <c r="N169" s="3">
        <v>3.4223070833832026E-3</v>
      </c>
      <c r="O169" s="3">
        <v>13.852899551391602</v>
      </c>
      <c r="P169" s="3">
        <v>0.99959999322891235</v>
      </c>
      <c r="Q169" s="3">
        <v>-3.212899923324585</v>
      </c>
      <c r="R169" s="3">
        <v>104.76007843017578</v>
      </c>
      <c r="S169" t="b">
        <v>1</v>
      </c>
      <c r="T169" s="3">
        <v>0.48044875863635772</v>
      </c>
      <c r="U169" t="b">
        <v>1</v>
      </c>
      <c r="V169">
        <v>3</v>
      </c>
      <c r="W169">
        <v>11</v>
      </c>
      <c r="X169" t="s">
        <v>53</v>
      </c>
      <c r="Y169" t="s">
        <v>54</v>
      </c>
      <c r="Z169" s="3">
        <v>0.9891464807718886</v>
      </c>
    </row>
    <row r="170" spans="1:26" x14ac:dyDescent="0.2">
      <c r="A170">
        <v>38</v>
      </c>
      <c r="B170" t="s">
        <v>90</v>
      </c>
      <c r="C170" t="b">
        <v>0</v>
      </c>
      <c r="D170" t="s">
        <v>178</v>
      </c>
      <c r="E170" t="s">
        <v>0</v>
      </c>
      <c r="F170" t="s">
        <v>50</v>
      </c>
      <c r="G170" t="s">
        <v>51</v>
      </c>
      <c r="H170" t="s">
        <v>52</v>
      </c>
      <c r="I170" s="3">
        <v>17.208396911621094</v>
      </c>
      <c r="J170" s="3">
        <v>17.223480224609375</v>
      </c>
      <c r="K170" s="3">
        <v>5.3853224962949753E-2</v>
      </c>
      <c r="L170" s="3">
        <v>9.0285368263721466E-2</v>
      </c>
      <c r="M170" s="3">
        <v>8.935883641242981E-2</v>
      </c>
      <c r="N170" s="3">
        <v>3.4223070833832026E-3</v>
      </c>
      <c r="O170" s="3">
        <v>13.852899551391602</v>
      </c>
      <c r="P170" s="3">
        <v>0.99959999322891235</v>
      </c>
      <c r="Q170" s="3">
        <v>-3.212899923324585</v>
      </c>
      <c r="R170" s="3">
        <v>104.76007843017578</v>
      </c>
      <c r="S170" t="b">
        <v>1</v>
      </c>
      <c r="T170" s="3">
        <v>0.48044875863635772</v>
      </c>
      <c r="U170" t="b">
        <v>1</v>
      </c>
      <c r="V170">
        <v>3</v>
      </c>
      <c r="W170">
        <v>11</v>
      </c>
      <c r="X170" t="s">
        <v>53</v>
      </c>
      <c r="Y170" t="s">
        <v>54</v>
      </c>
      <c r="Z170" s="3">
        <v>0.98432142114625221</v>
      </c>
    </row>
    <row r="171" spans="1:26" x14ac:dyDescent="0.2">
      <c r="A171">
        <v>39</v>
      </c>
      <c r="B171" t="s">
        <v>91</v>
      </c>
      <c r="C171" t="b">
        <v>0</v>
      </c>
      <c r="D171" t="s">
        <v>178</v>
      </c>
      <c r="E171" t="s">
        <v>0</v>
      </c>
      <c r="F171" t="s">
        <v>50</v>
      </c>
      <c r="G171" t="s">
        <v>51</v>
      </c>
      <c r="H171" t="s">
        <v>52</v>
      </c>
      <c r="I171" s="3">
        <v>17.178775787353516</v>
      </c>
      <c r="J171" s="3">
        <v>17.223480224609375</v>
      </c>
      <c r="K171" s="3">
        <v>5.3853224962949753E-2</v>
      </c>
      <c r="L171" s="3">
        <v>9.2222481966018677E-2</v>
      </c>
      <c r="M171" s="3">
        <v>8.935883641242981E-2</v>
      </c>
      <c r="N171" s="3">
        <v>3.4223070833832026E-3</v>
      </c>
      <c r="O171" s="3">
        <v>13.852899551391602</v>
      </c>
      <c r="P171" s="3">
        <v>0.99959999322891235</v>
      </c>
      <c r="Q171" s="3">
        <v>-3.212899923324585</v>
      </c>
      <c r="R171" s="3">
        <v>104.76007843017578</v>
      </c>
      <c r="S171" t="b">
        <v>1</v>
      </c>
      <c r="T171" s="3">
        <v>0.48044875863635772</v>
      </c>
      <c r="U171" t="b">
        <v>1</v>
      </c>
      <c r="V171">
        <v>3</v>
      </c>
      <c r="W171">
        <v>11</v>
      </c>
      <c r="X171" t="s">
        <v>53</v>
      </c>
      <c r="Y171" t="s">
        <v>54</v>
      </c>
      <c r="Z171" s="3">
        <v>0.98419136650683137</v>
      </c>
    </row>
    <row r="172" spans="1:26" x14ac:dyDescent="0.2">
      <c r="A172">
        <v>40</v>
      </c>
      <c r="B172" t="s">
        <v>6</v>
      </c>
      <c r="C172" t="b">
        <v>0</v>
      </c>
      <c r="D172" t="s">
        <v>179</v>
      </c>
      <c r="E172" t="s">
        <v>0</v>
      </c>
      <c r="F172" t="s">
        <v>50</v>
      </c>
      <c r="G172" t="s">
        <v>51</v>
      </c>
      <c r="H172" t="s">
        <v>52</v>
      </c>
      <c r="I172" s="3">
        <v>19.024469375610352</v>
      </c>
      <c r="J172" s="3">
        <v>19.108695983886719</v>
      </c>
      <c r="K172" s="3">
        <v>9.5184966921806335E-2</v>
      </c>
      <c r="L172" s="3">
        <v>2.4568201974034309E-2</v>
      </c>
      <c r="M172" s="3">
        <v>2.3164717480540276E-2</v>
      </c>
      <c r="N172" s="3">
        <v>1.5637212200090289E-3</v>
      </c>
      <c r="O172" s="3">
        <v>13.852899551391602</v>
      </c>
      <c r="P172" s="3">
        <v>0.99959999322891235</v>
      </c>
      <c r="Q172" s="3">
        <v>-3.212899923324585</v>
      </c>
      <c r="R172" s="3">
        <v>104.76007843017578</v>
      </c>
      <c r="S172" t="b">
        <v>1</v>
      </c>
      <c r="T172" s="3">
        <v>0.48044875863635772</v>
      </c>
      <c r="U172" t="b">
        <v>1</v>
      </c>
      <c r="V172">
        <v>3</v>
      </c>
      <c r="W172">
        <v>12</v>
      </c>
      <c r="X172" t="s">
        <v>53</v>
      </c>
      <c r="Y172" t="s">
        <v>54</v>
      </c>
      <c r="Z172" s="3">
        <v>0.98519884042877515</v>
      </c>
    </row>
    <row r="173" spans="1:26" x14ac:dyDescent="0.2">
      <c r="A173">
        <v>41</v>
      </c>
      <c r="B173" t="s">
        <v>92</v>
      </c>
      <c r="C173" t="b">
        <v>0</v>
      </c>
      <c r="D173" t="s">
        <v>179</v>
      </c>
      <c r="E173" t="s">
        <v>0</v>
      </c>
      <c r="F173" t="s">
        <v>50</v>
      </c>
      <c r="G173" t="s">
        <v>51</v>
      </c>
      <c r="H173" t="s">
        <v>52</v>
      </c>
      <c r="I173" s="3">
        <v>19.21196174621582</v>
      </c>
      <c r="J173" s="3">
        <v>19.108695983886719</v>
      </c>
      <c r="K173" s="3">
        <v>9.5184966921806335E-2</v>
      </c>
      <c r="L173" s="3">
        <v>2.1479157730937004E-2</v>
      </c>
      <c r="M173" s="3">
        <v>2.3164717480540276E-2</v>
      </c>
      <c r="N173" s="3">
        <v>1.5637212200090289E-3</v>
      </c>
      <c r="O173" s="3">
        <v>13.852899551391602</v>
      </c>
      <c r="P173" s="3">
        <v>0.99959999322891235</v>
      </c>
      <c r="Q173" s="3">
        <v>-3.212899923324585</v>
      </c>
      <c r="R173" s="3">
        <v>104.76007843017578</v>
      </c>
      <c r="S173" t="b">
        <v>1</v>
      </c>
      <c r="T173" s="3">
        <v>0.48044875863635772</v>
      </c>
      <c r="U173" t="b">
        <v>1</v>
      </c>
      <c r="V173">
        <v>3</v>
      </c>
      <c r="W173">
        <v>13</v>
      </c>
      <c r="X173" t="s">
        <v>53</v>
      </c>
      <c r="Y173" t="s">
        <v>54</v>
      </c>
      <c r="Z173" s="3">
        <v>0.98642543289981877</v>
      </c>
    </row>
    <row r="174" spans="1:26" x14ac:dyDescent="0.2">
      <c r="A174">
        <v>42</v>
      </c>
      <c r="B174" t="s">
        <v>16</v>
      </c>
      <c r="C174" t="b">
        <v>0</v>
      </c>
      <c r="D174" t="s">
        <v>179</v>
      </c>
      <c r="E174" t="s">
        <v>0</v>
      </c>
      <c r="F174" t="s">
        <v>50</v>
      </c>
      <c r="G174" t="s">
        <v>51</v>
      </c>
      <c r="H174" t="s">
        <v>52</v>
      </c>
      <c r="I174" s="3">
        <v>19.089658737182617</v>
      </c>
      <c r="J174" s="3">
        <v>19.108695983886719</v>
      </c>
      <c r="K174" s="3">
        <v>9.5184966921806335E-2</v>
      </c>
      <c r="L174" s="3">
        <v>2.3446794599294662E-2</v>
      </c>
      <c r="M174" s="3">
        <v>2.3164717480540276E-2</v>
      </c>
      <c r="N174" s="3">
        <v>1.5637212200090289E-3</v>
      </c>
      <c r="O174" s="3">
        <v>13.852899551391602</v>
      </c>
      <c r="P174" s="3">
        <v>0.99959999322891235</v>
      </c>
      <c r="Q174" s="3">
        <v>-3.212899923324585</v>
      </c>
      <c r="R174" s="3">
        <v>104.76007843017578</v>
      </c>
      <c r="S174" t="b">
        <v>1</v>
      </c>
      <c r="T174" s="3">
        <v>0.48044875863635772</v>
      </c>
      <c r="U174" t="b">
        <v>1</v>
      </c>
      <c r="V174">
        <v>3</v>
      </c>
      <c r="W174">
        <v>12</v>
      </c>
      <c r="X174" t="s">
        <v>53</v>
      </c>
      <c r="Y174" t="s">
        <v>54</v>
      </c>
      <c r="Z174" s="3">
        <v>0.98471285961317445</v>
      </c>
    </row>
    <row r="175" spans="1:26" x14ac:dyDescent="0.2">
      <c r="A175">
        <v>43</v>
      </c>
      <c r="B175" t="s">
        <v>93</v>
      </c>
      <c r="C175" t="b">
        <v>0</v>
      </c>
      <c r="D175" t="s">
        <v>180</v>
      </c>
      <c r="E175" t="s">
        <v>0</v>
      </c>
      <c r="F175" t="s">
        <v>50</v>
      </c>
      <c r="G175" t="s">
        <v>51</v>
      </c>
      <c r="H175" t="s">
        <v>52</v>
      </c>
      <c r="I175" s="3">
        <v>20.727649688720703</v>
      </c>
      <c r="J175" s="3">
        <v>20.69984245300293</v>
      </c>
      <c r="K175" s="3">
        <v>3.7801217287778854E-2</v>
      </c>
      <c r="L175" s="3">
        <v>7.2488067671656609E-3</v>
      </c>
      <c r="M175" s="3">
        <v>7.3965317569673061E-3</v>
      </c>
      <c r="N175" s="3">
        <v>2.0172981021460146E-4</v>
      </c>
      <c r="O175" s="3">
        <v>13.852899551391602</v>
      </c>
      <c r="P175" s="3">
        <v>0.99959999322891235</v>
      </c>
      <c r="Q175" s="3">
        <v>-3.212899923324585</v>
      </c>
      <c r="R175" s="3">
        <v>104.76007843017578</v>
      </c>
      <c r="S175" t="b">
        <v>1</v>
      </c>
      <c r="T175" s="3">
        <v>0.48044875863635772</v>
      </c>
      <c r="U175" t="b">
        <v>1</v>
      </c>
      <c r="V175">
        <v>3</v>
      </c>
      <c r="W175">
        <v>14</v>
      </c>
      <c r="X175" t="s">
        <v>53</v>
      </c>
      <c r="Y175" t="s">
        <v>54</v>
      </c>
      <c r="Z175" s="3">
        <v>0.98847707535002693</v>
      </c>
    </row>
    <row r="176" spans="1:26" x14ac:dyDescent="0.2">
      <c r="A176">
        <v>44</v>
      </c>
      <c r="B176" t="s">
        <v>94</v>
      </c>
      <c r="C176" t="b">
        <v>0</v>
      </c>
      <c r="D176" t="s">
        <v>180</v>
      </c>
      <c r="E176" t="s">
        <v>0</v>
      </c>
      <c r="F176" t="s">
        <v>50</v>
      </c>
      <c r="G176" t="s">
        <v>51</v>
      </c>
      <c r="H176" t="s">
        <v>52</v>
      </c>
      <c r="I176" s="3">
        <v>20.715076446533203</v>
      </c>
      <c r="J176" s="3">
        <v>20.69984245300293</v>
      </c>
      <c r="K176" s="3">
        <v>3.7801217287778854E-2</v>
      </c>
      <c r="L176" s="3">
        <v>7.3144198395311832E-3</v>
      </c>
      <c r="M176" s="3">
        <v>7.3965317569673061E-3</v>
      </c>
      <c r="N176" s="3">
        <v>2.0172981021460146E-4</v>
      </c>
      <c r="O176" s="3">
        <v>13.852899551391602</v>
      </c>
      <c r="P176" s="3">
        <v>0.99959999322891235</v>
      </c>
      <c r="Q176" s="3">
        <v>-3.212899923324585</v>
      </c>
      <c r="R176" s="3">
        <v>104.76007843017578</v>
      </c>
      <c r="S176" t="b">
        <v>1</v>
      </c>
      <c r="T176" s="3">
        <v>0.48044875863635772</v>
      </c>
      <c r="U176" t="b">
        <v>1</v>
      </c>
      <c r="V176">
        <v>3</v>
      </c>
      <c r="W176">
        <v>14</v>
      </c>
      <c r="X176" t="s">
        <v>53</v>
      </c>
      <c r="Y176" t="s">
        <v>54</v>
      </c>
      <c r="Z176" s="3">
        <v>0.99013019326409935</v>
      </c>
    </row>
    <row r="177" spans="1:26" x14ac:dyDescent="0.2">
      <c r="A177">
        <v>45</v>
      </c>
      <c r="B177" t="s">
        <v>95</v>
      </c>
      <c r="C177" t="b">
        <v>0</v>
      </c>
      <c r="D177" t="s">
        <v>180</v>
      </c>
      <c r="E177" t="s">
        <v>0</v>
      </c>
      <c r="F177" t="s">
        <v>50</v>
      </c>
      <c r="G177" t="s">
        <v>51</v>
      </c>
      <c r="H177" t="s">
        <v>52</v>
      </c>
      <c r="I177" s="3">
        <v>20.656801223754883</v>
      </c>
      <c r="J177" s="3">
        <v>20.69984245300293</v>
      </c>
      <c r="K177" s="3">
        <v>3.7801217287778854E-2</v>
      </c>
      <c r="L177" s="3">
        <v>7.626368198543787E-3</v>
      </c>
      <c r="M177" s="3">
        <v>7.3965317569673061E-3</v>
      </c>
      <c r="N177" s="3">
        <v>2.0172981021460146E-4</v>
      </c>
      <c r="O177" s="3">
        <v>13.852899551391602</v>
      </c>
      <c r="P177" s="3">
        <v>0.99959999322891235</v>
      </c>
      <c r="Q177" s="3">
        <v>-3.212899923324585</v>
      </c>
      <c r="R177" s="3">
        <v>104.76007843017578</v>
      </c>
      <c r="S177" t="b">
        <v>1</v>
      </c>
      <c r="T177" s="3">
        <v>0.48044875863635772</v>
      </c>
      <c r="U177" t="b">
        <v>1</v>
      </c>
      <c r="V177">
        <v>3</v>
      </c>
      <c r="W177">
        <v>14</v>
      </c>
      <c r="X177" t="s">
        <v>53</v>
      </c>
      <c r="Y177" t="s">
        <v>54</v>
      </c>
      <c r="Z177" s="3">
        <v>0.98946632696234849</v>
      </c>
    </row>
    <row r="178" spans="1:26" x14ac:dyDescent="0.2">
      <c r="A178">
        <v>46</v>
      </c>
      <c r="B178" t="s">
        <v>96</v>
      </c>
      <c r="C178" t="b">
        <v>0</v>
      </c>
      <c r="D178" t="s">
        <v>112</v>
      </c>
      <c r="E178" t="s">
        <v>0</v>
      </c>
      <c r="F178" t="s">
        <v>113</v>
      </c>
      <c r="G178" t="s">
        <v>51</v>
      </c>
      <c r="H178" t="s">
        <v>52</v>
      </c>
      <c r="I178" s="3">
        <v>23.587419509887695</v>
      </c>
      <c r="J178" s="3">
        <v>23.587419509887695</v>
      </c>
      <c r="K178" t="s">
        <v>54</v>
      </c>
      <c r="L178" s="3">
        <v>1.0000000474974513E-3</v>
      </c>
      <c r="M178" t="s">
        <v>54</v>
      </c>
      <c r="N178" t="s">
        <v>54</v>
      </c>
      <c r="O178" s="3">
        <v>13.852899551391602</v>
      </c>
      <c r="P178" s="3">
        <v>0.99959999322891235</v>
      </c>
      <c r="Q178" s="3">
        <v>-3.212899923324585</v>
      </c>
      <c r="R178" s="3">
        <v>104.76007843017578</v>
      </c>
      <c r="S178" t="b">
        <v>1</v>
      </c>
      <c r="T178" s="3">
        <v>0.48044875863635772</v>
      </c>
      <c r="U178" t="b">
        <v>1</v>
      </c>
      <c r="V178">
        <v>3</v>
      </c>
      <c r="W178">
        <v>17</v>
      </c>
      <c r="X178" t="s">
        <v>53</v>
      </c>
      <c r="Y178" t="s">
        <v>54</v>
      </c>
      <c r="Z178" s="3">
        <v>0.99015227175303766</v>
      </c>
    </row>
    <row r="179" spans="1:26" x14ac:dyDescent="0.2">
      <c r="A179">
        <v>47</v>
      </c>
      <c r="B179" t="s">
        <v>97</v>
      </c>
      <c r="C179" t="b">
        <v>0</v>
      </c>
      <c r="D179" t="s">
        <v>150</v>
      </c>
      <c r="E179" t="s">
        <v>2</v>
      </c>
      <c r="F179" t="s">
        <v>113</v>
      </c>
      <c r="G179" t="s">
        <v>51</v>
      </c>
      <c r="H179" t="s">
        <v>52</v>
      </c>
      <c r="I179" s="3">
        <v>23.845249176025391</v>
      </c>
      <c r="J179" s="3">
        <v>23.845249176025391</v>
      </c>
      <c r="K179" t="s">
        <v>54</v>
      </c>
      <c r="L179" s="3">
        <v>1.0000000474974513E-3</v>
      </c>
      <c r="M179" t="s">
        <v>54</v>
      </c>
      <c r="N179" t="s">
        <v>54</v>
      </c>
      <c r="O179" s="3">
        <v>14.101300239562988</v>
      </c>
      <c r="P179" s="3">
        <v>0.99970000982284546</v>
      </c>
      <c r="Q179" s="3">
        <v>-3.2485001087188721</v>
      </c>
      <c r="R179" s="3">
        <v>103.15821075439453</v>
      </c>
      <c r="S179" t="b">
        <v>1</v>
      </c>
      <c r="T179" s="3">
        <v>0.60300382037420164</v>
      </c>
      <c r="U179" t="b">
        <v>1</v>
      </c>
      <c r="V179">
        <v>3</v>
      </c>
      <c r="W179">
        <v>17</v>
      </c>
      <c r="X179" t="s">
        <v>53</v>
      </c>
      <c r="Y179" t="s">
        <v>54</v>
      </c>
      <c r="Z179" s="3">
        <v>0.98922846615837123</v>
      </c>
    </row>
    <row r="180" spans="1:26" x14ac:dyDescent="0.2">
      <c r="A180">
        <v>49</v>
      </c>
      <c r="B180" t="s">
        <v>99</v>
      </c>
      <c r="C180" t="b">
        <v>0</v>
      </c>
      <c r="D180" t="s">
        <v>169</v>
      </c>
      <c r="E180" t="s">
        <v>2</v>
      </c>
      <c r="F180" t="s">
        <v>50</v>
      </c>
      <c r="G180" t="s">
        <v>51</v>
      </c>
      <c r="H180" t="s">
        <v>52</v>
      </c>
      <c r="I180" s="3">
        <v>17.100509643554688</v>
      </c>
      <c r="J180" s="3">
        <v>17.024591445922852</v>
      </c>
      <c r="K180" s="3">
        <v>6.7923799157142639E-2</v>
      </c>
      <c r="L180" s="3">
        <v>0.11932738870382309</v>
      </c>
      <c r="M180" s="3">
        <v>0.12602125108242035</v>
      </c>
      <c r="N180" s="3">
        <v>6.0043027624487877E-3</v>
      </c>
      <c r="O180" s="3">
        <v>14.101300239562988</v>
      </c>
      <c r="P180" s="3">
        <v>0.99970000982284546</v>
      </c>
      <c r="Q180" s="3">
        <v>-3.2485001087188721</v>
      </c>
      <c r="R180" s="3">
        <v>103.15821075439453</v>
      </c>
      <c r="S180" t="b">
        <v>1</v>
      </c>
      <c r="T180" s="3">
        <v>0.60300382037420164</v>
      </c>
      <c r="U180" t="b">
        <v>1</v>
      </c>
      <c r="V180">
        <v>3</v>
      </c>
      <c r="W180">
        <v>10</v>
      </c>
      <c r="X180" t="s">
        <v>53</v>
      </c>
      <c r="Y180" t="s">
        <v>54</v>
      </c>
      <c r="Z180" s="3">
        <v>0.98316383351784808</v>
      </c>
    </row>
    <row r="181" spans="1:26" x14ac:dyDescent="0.2">
      <c r="A181">
        <v>50</v>
      </c>
      <c r="B181" t="s">
        <v>100</v>
      </c>
      <c r="C181" t="b">
        <v>0</v>
      </c>
      <c r="D181" t="s">
        <v>169</v>
      </c>
      <c r="E181" t="s">
        <v>2</v>
      </c>
      <c r="F181" t="s">
        <v>50</v>
      </c>
      <c r="G181" t="s">
        <v>51</v>
      </c>
      <c r="H181" t="s">
        <v>52</v>
      </c>
      <c r="I181" s="3">
        <v>17.003686904907227</v>
      </c>
      <c r="J181" s="3">
        <v>17.024591445922852</v>
      </c>
      <c r="K181" s="3">
        <v>6.7923799157142639E-2</v>
      </c>
      <c r="L181" s="3">
        <v>0.12780430912971497</v>
      </c>
      <c r="M181" s="3">
        <v>0.12602125108242035</v>
      </c>
      <c r="N181" s="3">
        <v>6.0043027624487877E-3</v>
      </c>
      <c r="O181" s="3">
        <v>14.101300239562988</v>
      </c>
      <c r="P181" s="3">
        <v>0.99970000982284546</v>
      </c>
      <c r="Q181" s="3">
        <v>-3.2485001087188721</v>
      </c>
      <c r="R181" s="3">
        <v>103.15821075439453</v>
      </c>
      <c r="S181" t="b">
        <v>1</v>
      </c>
      <c r="T181" s="3">
        <v>0.60300382037420164</v>
      </c>
      <c r="U181" t="b">
        <v>1</v>
      </c>
      <c r="V181">
        <v>3</v>
      </c>
      <c r="W181">
        <v>10</v>
      </c>
      <c r="X181" t="s">
        <v>53</v>
      </c>
      <c r="Y181" t="s">
        <v>54</v>
      </c>
      <c r="Z181" s="3">
        <v>0.98357218295069393</v>
      </c>
    </row>
    <row r="182" spans="1:26" x14ac:dyDescent="0.2">
      <c r="A182">
        <v>51</v>
      </c>
      <c r="B182" t="s">
        <v>101</v>
      </c>
      <c r="C182" t="b">
        <v>0</v>
      </c>
      <c r="D182" t="s">
        <v>169</v>
      </c>
      <c r="E182" t="s">
        <v>2</v>
      </c>
      <c r="F182" t="s">
        <v>50</v>
      </c>
      <c r="G182" t="s">
        <v>51</v>
      </c>
      <c r="H182" t="s">
        <v>52</v>
      </c>
      <c r="I182" s="3">
        <v>16.969575881958008</v>
      </c>
      <c r="J182" s="3">
        <v>17.024591445922852</v>
      </c>
      <c r="K182" s="3">
        <v>6.7923799157142639E-2</v>
      </c>
      <c r="L182" s="3">
        <v>0.13093207776546478</v>
      </c>
      <c r="M182" s="3">
        <v>0.12602125108242035</v>
      </c>
      <c r="N182" s="3">
        <v>6.0043027624487877E-3</v>
      </c>
      <c r="O182" s="3">
        <v>14.101300239562988</v>
      </c>
      <c r="P182" s="3">
        <v>0.99970000982284546</v>
      </c>
      <c r="Q182" s="3">
        <v>-3.2485001087188721</v>
      </c>
      <c r="R182" s="3">
        <v>103.15821075439453</v>
      </c>
      <c r="S182" t="b">
        <v>1</v>
      </c>
      <c r="T182" s="3">
        <v>0.60300382037420164</v>
      </c>
      <c r="U182" t="b">
        <v>1</v>
      </c>
      <c r="V182">
        <v>3</v>
      </c>
      <c r="W182">
        <v>10</v>
      </c>
      <c r="X182" t="s">
        <v>53</v>
      </c>
      <c r="Y182" t="s">
        <v>54</v>
      </c>
      <c r="Z182" s="3">
        <v>0.98623518699921142</v>
      </c>
    </row>
    <row r="183" spans="1:26" x14ac:dyDescent="0.2">
      <c r="A183">
        <v>52</v>
      </c>
      <c r="B183" t="s">
        <v>102</v>
      </c>
      <c r="C183" t="b">
        <v>0</v>
      </c>
      <c r="D183" t="s">
        <v>170</v>
      </c>
      <c r="E183" t="s">
        <v>2</v>
      </c>
      <c r="F183" t="s">
        <v>50</v>
      </c>
      <c r="G183" t="s">
        <v>51</v>
      </c>
      <c r="H183" t="s">
        <v>52</v>
      </c>
      <c r="I183" s="3">
        <v>16.888761520385742</v>
      </c>
      <c r="J183" s="3">
        <v>16.92546272277832</v>
      </c>
      <c r="K183" s="3">
        <v>3.325275331735611E-2</v>
      </c>
      <c r="L183" s="3">
        <v>0.13865116238594055</v>
      </c>
      <c r="M183" s="3">
        <v>0.13511571288108826</v>
      </c>
      <c r="N183" s="3">
        <v>3.1979947816580534E-3</v>
      </c>
      <c r="O183" s="3">
        <v>14.101300239562988</v>
      </c>
      <c r="P183" s="3">
        <v>0.99970000982284546</v>
      </c>
      <c r="Q183" s="3">
        <v>-3.2485001087188721</v>
      </c>
      <c r="R183" s="3">
        <v>103.15821075439453</v>
      </c>
      <c r="S183" t="b">
        <v>1</v>
      </c>
      <c r="T183" s="3">
        <v>0.60300382037420164</v>
      </c>
      <c r="U183" t="b">
        <v>1</v>
      </c>
      <c r="V183">
        <v>3</v>
      </c>
      <c r="W183">
        <v>10</v>
      </c>
      <c r="X183" t="s">
        <v>53</v>
      </c>
      <c r="Y183" t="s">
        <v>54</v>
      </c>
      <c r="Z183" s="3">
        <v>0.98702098995248766</v>
      </c>
    </row>
    <row r="184" spans="1:26" x14ac:dyDescent="0.2">
      <c r="A184">
        <v>53</v>
      </c>
      <c r="B184" t="s">
        <v>103</v>
      </c>
      <c r="C184" t="b">
        <v>0</v>
      </c>
      <c r="D184" t="s">
        <v>170</v>
      </c>
      <c r="E184" t="s">
        <v>2</v>
      </c>
      <c r="F184" t="s">
        <v>50</v>
      </c>
      <c r="G184" t="s">
        <v>51</v>
      </c>
      <c r="H184" t="s">
        <v>52</v>
      </c>
      <c r="I184" s="3">
        <v>16.934045791625977</v>
      </c>
      <c r="J184" s="3">
        <v>16.92546272277832</v>
      </c>
      <c r="K184" s="3">
        <v>3.325275331735611E-2</v>
      </c>
      <c r="L184" s="3">
        <v>0.13427138328552246</v>
      </c>
      <c r="M184" s="3">
        <v>0.13511571288108826</v>
      </c>
      <c r="N184" s="3">
        <v>3.1979947816580534E-3</v>
      </c>
      <c r="O184" s="3">
        <v>14.101300239562988</v>
      </c>
      <c r="P184" s="3">
        <v>0.99970000982284546</v>
      </c>
      <c r="Q184" s="3">
        <v>-3.2485001087188721</v>
      </c>
      <c r="R184" s="3">
        <v>103.15821075439453</v>
      </c>
      <c r="S184" t="b">
        <v>1</v>
      </c>
      <c r="T184" s="3">
        <v>0.60300382037420164</v>
      </c>
      <c r="U184" t="b">
        <v>1</v>
      </c>
      <c r="V184">
        <v>3</v>
      </c>
      <c r="W184">
        <v>10</v>
      </c>
      <c r="X184" t="s">
        <v>53</v>
      </c>
      <c r="Y184" t="s">
        <v>54</v>
      </c>
      <c r="Z184" s="3">
        <v>0.9904573624344738</v>
      </c>
    </row>
    <row r="185" spans="1:26" x14ac:dyDescent="0.2">
      <c r="A185">
        <v>54</v>
      </c>
      <c r="B185" t="s">
        <v>104</v>
      </c>
      <c r="C185" t="b">
        <v>0</v>
      </c>
      <c r="D185" t="s">
        <v>170</v>
      </c>
      <c r="E185" t="s">
        <v>2</v>
      </c>
      <c r="F185" t="s">
        <v>50</v>
      </c>
      <c r="G185" t="s">
        <v>51</v>
      </c>
      <c r="H185" t="s">
        <v>52</v>
      </c>
      <c r="I185" s="3">
        <v>16.953584671020508</v>
      </c>
      <c r="J185" s="3">
        <v>16.92546272277832</v>
      </c>
      <c r="K185" s="3">
        <v>3.325275331735611E-2</v>
      </c>
      <c r="L185" s="3">
        <v>0.13242460787296295</v>
      </c>
      <c r="M185" s="3">
        <v>0.13511571288108826</v>
      </c>
      <c r="N185" s="3">
        <v>3.1979947816580534E-3</v>
      </c>
      <c r="O185" s="3">
        <v>14.101300239562988</v>
      </c>
      <c r="P185" s="3">
        <v>0.99970000982284546</v>
      </c>
      <c r="Q185" s="3">
        <v>-3.2485001087188721</v>
      </c>
      <c r="R185" s="3">
        <v>103.15821075439453</v>
      </c>
      <c r="S185" t="b">
        <v>1</v>
      </c>
      <c r="T185" s="3">
        <v>0.60300382037420164</v>
      </c>
      <c r="U185" t="b">
        <v>1</v>
      </c>
      <c r="V185">
        <v>3</v>
      </c>
      <c r="W185">
        <v>10</v>
      </c>
      <c r="X185" t="s">
        <v>53</v>
      </c>
      <c r="Y185" t="s">
        <v>54</v>
      </c>
      <c r="Z185" s="3">
        <v>0.98834219391937672</v>
      </c>
    </row>
    <row r="186" spans="1:26" x14ac:dyDescent="0.2">
      <c r="A186">
        <v>55</v>
      </c>
      <c r="B186" t="s">
        <v>105</v>
      </c>
      <c r="C186" t="b">
        <v>0</v>
      </c>
      <c r="D186" t="s">
        <v>171</v>
      </c>
      <c r="E186" t="s">
        <v>2</v>
      </c>
      <c r="F186" t="s">
        <v>50</v>
      </c>
      <c r="G186" t="s">
        <v>51</v>
      </c>
      <c r="H186" t="s">
        <v>52</v>
      </c>
      <c r="I186" s="3">
        <v>16.373073577880859</v>
      </c>
      <c r="J186" s="3">
        <v>16.352762222290039</v>
      </c>
      <c r="K186" s="3">
        <v>2.3128947243094444E-2</v>
      </c>
      <c r="L186" s="3">
        <v>0.19983427226543427</v>
      </c>
      <c r="M186" s="3">
        <v>0.20275020599365234</v>
      </c>
      <c r="N186" s="3">
        <v>3.3320041839033365E-3</v>
      </c>
      <c r="O186" s="3">
        <v>14.101300239562988</v>
      </c>
      <c r="P186" s="3">
        <v>0.99970000982284546</v>
      </c>
      <c r="Q186" s="3">
        <v>-3.2485001087188721</v>
      </c>
      <c r="R186" s="3">
        <v>103.15821075439453</v>
      </c>
      <c r="S186" t="b">
        <v>1</v>
      </c>
      <c r="T186" s="3">
        <v>0.60300382037420164</v>
      </c>
      <c r="U186" t="b">
        <v>1</v>
      </c>
      <c r="V186">
        <v>3</v>
      </c>
      <c r="W186">
        <v>10</v>
      </c>
      <c r="X186" t="s">
        <v>53</v>
      </c>
      <c r="Y186" t="s">
        <v>54</v>
      </c>
      <c r="Z186" s="3">
        <v>0.98656009508937237</v>
      </c>
    </row>
    <row r="187" spans="1:26" x14ac:dyDescent="0.2">
      <c r="A187">
        <v>56</v>
      </c>
      <c r="B187" t="s">
        <v>106</v>
      </c>
      <c r="C187" t="b">
        <v>0</v>
      </c>
      <c r="D187" t="s">
        <v>171</v>
      </c>
      <c r="E187" t="s">
        <v>2</v>
      </c>
      <c r="F187" t="s">
        <v>50</v>
      </c>
      <c r="G187" t="s">
        <v>51</v>
      </c>
      <c r="H187" t="s">
        <v>52</v>
      </c>
      <c r="I187" s="3">
        <v>16.357625961303711</v>
      </c>
      <c r="J187" s="3">
        <v>16.352762222290039</v>
      </c>
      <c r="K187" s="3">
        <v>2.3128947243094444E-2</v>
      </c>
      <c r="L187" s="3">
        <v>0.20203438401222229</v>
      </c>
      <c r="M187" s="3">
        <v>0.20275020599365234</v>
      </c>
      <c r="N187" s="3">
        <v>3.3320041839033365E-3</v>
      </c>
      <c r="O187" s="3">
        <v>14.101300239562988</v>
      </c>
      <c r="P187" s="3">
        <v>0.99970000982284546</v>
      </c>
      <c r="Q187" s="3">
        <v>-3.2485001087188721</v>
      </c>
      <c r="R187" s="3">
        <v>103.15821075439453</v>
      </c>
      <c r="S187" t="b">
        <v>1</v>
      </c>
      <c r="T187" s="3">
        <v>0.60300382037420164</v>
      </c>
      <c r="U187" t="b">
        <v>1</v>
      </c>
      <c r="V187">
        <v>3</v>
      </c>
      <c r="W187">
        <v>10</v>
      </c>
      <c r="X187" t="s">
        <v>53</v>
      </c>
      <c r="Y187" t="s">
        <v>54</v>
      </c>
      <c r="Z187" s="3">
        <v>0.98753595643371173</v>
      </c>
    </row>
    <row r="188" spans="1:26" x14ac:dyDescent="0.2">
      <c r="A188">
        <v>57</v>
      </c>
      <c r="B188" t="s">
        <v>107</v>
      </c>
      <c r="C188" t="b">
        <v>0</v>
      </c>
      <c r="D188" t="s">
        <v>171</v>
      </c>
      <c r="E188" t="s">
        <v>2</v>
      </c>
      <c r="F188" t="s">
        <v>50</v>
      </c>
      <c r="G188" t="s">
        <v>51</v>
      </c>
      <c r="H188" t="s">
        <v>52</v>
      </c>
      <c r="I188" s="3">
        <v>16.32758903503418</v>
      </c>
      <c r="J188" s="3">
        <v>16.352762222290039</v>
      </c>
      <c r="K188" s="3">
        <v>2.3128947243094444E-2</v>
      </c>
      <c r="L188" s="3">
        <v>0.20638193190097809</v>
      </c>
      <c r="M188" s="3">
        <v>0.20275020599365234</v>
      </c>
      <c r="N188" s="3">
        <v>3.3320041839033365E-3</v>
      </c>
      <c r="O188" s="3">
        <v>14.101300239562988</v>
      </c>
      <c r="P188" s="3">
        <v>0.99970000982284546</v>
      </c>
      <c r="Q188" s="3">
        <v>-3.2485001087188721</v>
      </c>
      <c r="R188" s="3">
        <v>103.15821075439453</v>
      </c>
      <c r="S188" t="b">
        <v>1</v>
      </c>
      <c r="T188" s="3">
        <v>0.60300382037420164</v>
      </c>
      <c r="U188" t="b">
        <v>1</v>
      </c>
      <c r="V188">
        <v>3</v>
      </c>
      <c r="W188">
        <v>9</v>
      </c>
      <c r="X188" t="s">
        <v>53</v>
      </c>
      <c r="Y188" t="s">
        <v>54</v>
      </c>
      <c r="Z188" s="3">
        <v>0.98465995437223008</v>
      </c>
    </row>
    <row r="189" spans="1:26" x14ac:dyDescent="0.2">
      <c r="A189">
        <v>58</v>
      </c>
      <c r="B189" t="s">
        <v>108</v>
      </c>
      <c r="C189" t="b">
        <v>0</v>
      </c>
      <c r="D189" t="s">
        <v>112</v>
      </c>
      <c r="E189" t="s">
        <v>0</v>
      </c>
      <c r="F189" t="s">
        <v>113</v>
      </c>
      <c r="G189" t="s">
        <v>51</v>
      </c>
      <c r="H189" t="s">
        <v>52</v>
      </c>
      <c r="I189" s="3">
        <v>26.847524642944336</v>
      </c>
      <c r="J189" s="3">
        <v>26.847524642944336</v>
      </c>
      <c r="K189" t="s">
        <v>54</v>
      </c>
      <c r="L189" s="3">
        <v>9.9999997473787516E-5</v>
      </c>
      <c r="M189" t="s">
        <v>54</v>
      </c>
      <c r="N189" t="s">
        <v>54</v>
      </c>
      <c r="O189" s="3">
        <v>13.852899551391602</v>
      </c>
      <c r="P189" s="3">
        <v>0.99959999322891235</v>
      </c>
      <c r="Q189" s="3">
        <v>-3.212899923324585</v>
      </c>
      <c r="R189" s="3">
        <v>104.76007843017578</v>
      </c>
      <c r="S189" t="b">
        <v>1</v>
      </c>
      <c r="T189" s="3">
        <v>0.48044875863635772</v>
      </c>
      <c r="U189" t="b">
        <v>1</v>
      </c>
      <c r="V189">
        <v>3</v>
      </c>
      <c r="W189">
        <v>19</v>
      </c>
      <c r="X189" t="s">
        <v>53</v>
      </c>
      <c r="Y189" t="s">
        <v>54</v>
      </c>
      <c r="Z189" s="3">
        <v>0.98741085002644657</v>
      </c>
    </row>
    <row r="190" spans="1:26" x14ac:dyDescent="0.2">
      <c r="A190">
        <v>59</v>
      </c>
      <c r="B190" t="s">
        <v>109</v>
      </c>
      <c r="C190" t="b">
        <v>0</v>
      </c>
      <c r="D190" t="s">
        <v>150</v>
      </c>
      <c r="E190" t="s">
        <v>2</v>
      </c>
      <c r="F190" t="s">
        <v>113</v>
      </c>
      <c r="G190" t="s">
        <v>51</v>
      </c>
      <c r="H190" t="s">
        <v>52</v>
      </c>
      <c r="I190" s="3">
        <v>27.023500442504883</v>
      </c>
      <c r="J190" s="3">
        <v>27.023500442504883</v>
      </c>
      <c r="K190" t="s">
        <v>54</v>
      </c>
      <c r="L190" s="3">
        <v>9.9999997473787516E-5</v>
      </c>
      <c r="M190" t="s">
        <v>54</v>
      </c>
      <c r="N190" t="s">
        <v>54</v>
      </c>
      <c r="O190" s="3">
        <v>14.101300239562988</v>
      </c>
      <c r="P190" s="3">
        <v>0.99970000982284546</v>
      </c>
      <c r="Q190" s="3">
        <v>-3.2485001087188721</v>
      </c>
      <c r="R190" s="3">
        <v>103.15821075439453</v>
      </c>
      <c r="S190" t="b">
        <v>1</v>
      </c>
      <c r="T190" s="3">
        <v>0.60300382037420164</v>
      </c>
      <c r="U190" t="b">
        <v>1</v>
      </c>
      <c r="V190">
        <v>3</v>
      </c>
      <c r="W190">
        <v>20</v>
      </c>
      <c r="X190" t="s">
        <v>53</v>
      </c>
      <c r="Y190" t="s">
        <v>54</v>
      </c>
      <c r="Z190" s="3">
        <v>0.98624912875771975</v>
      </c>
    </row>
    <row r="191" spans="1:26" x14ac:dyDescent="0.2">
      <c r="A191">
        <v>61</v>
      </c>
      <c r="B191" t="s">
        <v>111</v>
      </c>
      <c r="C191" t="b">
        <v>0</v>
      </c>
      <c r="D191" t="s">
        <v>172</v>
      </c>
      <c r="E191" t="s">
        <v>2</v>
      </c>
      <c r="F191" t="s">
        <v>50</v>
      </c>
      <c r="G191" t="s">
        <v>51</v>
      </c>
      <c r="H191" t="s">
        <v>52</v>
      </c>
      <c r="I191" s="3">
        <v>17.430490493774414</v>
      </c>
      <c r="J191" s="3">
        <v>17.360353469848633</v>
      </c>
      <c r="K191" s="3">
        <v>6.2714219093322754E-2</v>
      </c>
      <c r="L191" s="3">
        <v>9.4441026449203491E-2</v>
      </c>
      <c r="M191" s="3">
        <v>9.9319599568843842E-2</v>
      </c>
      <c r="N191" s="3">
        <v>4.3725217692553997E-3</v>
      </c>
      <c r="O191" s="3">
        <v>14.101300239562988</v>
      </c>
      <c r="P191" s="3">
        <v>0.99970000982284546</v>
      </c>
      <c r="Q191" s="3">
        <v>-3.2485001087188721</v>
      </c>
      <c r="R191" s="3">
        <v>103.15821075439453</v>
      </c>
      <c r="S191" t="b">
        <v>1</v>
      </c>
      <c r="T191" s="3">
        <v>0.60300382037420164</v>
      </c>
      <c r="U191" t="b">
        <v>1</v>
      </c>
      <c r="V191">
        <v>3</v>
      </c>
      <c r="W191">
        <v>10</v>
      </c>
      <c r="X191" t="s">
        <v>53</v>
      </c>
      <c r="Y191" t="s">
        <v>54</v>
      </c>
      <c r="Z191" s="3">
        <v>0.98236685408499624</v>
      </c>
    </row>
    <row r="192" spans="1:26" x14ac:dyDescent="0.2">
      <c r="A192">
        <v>62</v>
      </c>
      <c r="B192" t="s">
        <v>114</v>
      </c>
      <c r="C192" t="b">
        <v>0</v>
      </c>
      <c r="D192" t="s">
        <v>172</v>
      </c>
      <c r="E192" t="s">
        <v>2</v>
      </c>
      <c r="F192" t="s">
        <v>50</v>
      </c>
      <c r="G192" t="s">
        <v>51</v>
      </c>
      <c r="H192" t="s">
        <v>52</v>
      </c>
      <c r="I192" s="3">
        <v>17.309671401977539</v>
      </c>
      <c r="J192" s="3">
        <v>17.360353469848633</v>
      </c>
      <c r="K192" s="3">
        <v>6.2714219093322754E-2</v>
      </c>
      <c r="L192" s="3">
        <v>0.10288521647453308</v>
      </c>
      <c r="M192" s="3">
        <v>9.9319599568843842E-2</v>
      </c>
      <c r="N192" s="3">
        <v>4.3725217692553997E-3</v>
      </c>
      <c r="O192" s="3">
        <v>14.101300239562988</v>
      </c>
      <c r="P192" s="3">
        <v>0.99970000982284546</v>
      </c>
      <c r="Q192" s="3">
        <v>-3.2485001087188721</v>
      </c>
      <c r="R192" s="3">
        <v>103.15821075439453</v>
      </c>
      <c r="S192" t="b">
        <v>1</v>
      </c>
      <c r="T192" s="3">
        <v>0.60300382037420164</v>
      </c>
      <c r="U192" t="b">
        <v>1</v>
      </c>
      <c r="V192">
        <v>3</v>
      </c>
      <c r="W192">
        <v>10</v>
      </c>
      <c r="X192" t="s">
        <v>53</v>
      </c>
      <c r="Y192" t="s">
        <v>54</v>
      </c>
      <c r="Z192" s="3">
        <v>0.98504112116246656</v>
      </c>
    </row>
    <row r="193" spans="1:26" x14ac:dyDescent="0.2">
      <c r="A193">
        <v>63</v>
      </c>
      <c r="B193" t="s">
        <v>115</v>
      </c>
      <c r="C193" t="b">
        <v>0</v>
      </c>
      <c r="D193" t="s">
        <v>172</v>
      </c>
      <c r="E193" t="s">
        <v>2</v>
      </c>
      <c r="F193" t="s">
        <v>50</v>
      </c>
      <c r="G193" t="s">
        <v>51</v>
      </c>
      <c r="H193" t="s">
        <v>52</v>
      </c>
      <c r="I193" s="3">
        <v>17.340904235839844</v>
      </c>
      <c r="J193" s="3">
        <v>17.360353469848633</v>
      </c>
      <c r="K193" s="3">
        <v>6.2714219093322754E-2</v>
      </c>
      <c r="L193" s="3">
        <v>0.10063253343105316</v>
      </c>
      <c r="M193" s="3">
        <v>9.9319599568843842E-2</v>
      </c>
      <c r="N193" s="3">
        <v>4.3725217692553997E-3</v>
      </c>
      <c r="O193" s="3">
        <v>14.101300239562988</v>
      </c>
      <c r="P193" s="3">
        <v>0.99970000982284546</v>
      </c>
      <c r="Q193" s="3">
        <v>-3.2485001087188721</v>
      </c>
      <c r="R193" s="3">
        <v>103.15821075439453</v>
      </c>
      <c r="S193" t="b">
        <v>1</v>
      </c>
      <c r="T193" s="3">
        <v>0.60300382037420164</v>
      </c>
      <c r="U193" t="b">
        <v>1</v>
      </c>
      <c r="V193">
        <v>3</v>
      </c>
      <c r="W193">
        <v>10</v>
      </c>
      <c r="X193" t="s">
        <v>53</v>
      </c>
      <c r="Y193" t="s">
        <v>54</v>
      </c>
      <c r="Z193" s="3">
        <v>0.9836213492092768</v>
      </c>
    </row>
    <row r="194" spans="1:26" x14ac:dyDescent="0.2">
      <c r="A194">
        <v>64</v>
      </c>
      <c r="B194" t="s">
        <v>116</v>
      </c>
      <c r="C194" t="b">
        <v>0</v>
      </c>
      <c r="D194" t="s">
        <v>173</v>
      </c>
      <c r="E194" t="s">
        <v>2</v>
      </c>
      <c r="F194" t="s">
        <v>50</v>
      </c>
      <c r="G194" t="s">
        <v>51</v>
      </c>
      <c r="H194" t="s">
        <v>52</v>
      </c>
      <c r="I194" s="3">
        <v>17.081817626953125</v>
      </c>
      <c r="J194" s="3">
        <v>17.109298706054688</v>
      </c>
      <c r="K194" s="3">
        <v>2.4714015424251556E-2</v>
      </c>
      <c r="L194" s="3">
        <v>0.12091889977455139</v>
      </c>
      <c r="M194" s="3">
        <v>0.11859842389822006</v>
      </c>
      <c r="N194" s="3">
        <v>2.0846538245677948E-3</v>
      </c>
      <c r="O194" s="3">
        <v>14.101300239562988</v>
      </c>
      <c r="P194" s="3">
        <v>0.99970000982284546</v>
      </c>
      <c r="Q194" s="3">
        <v>-3.2485001087188721</v>
      </c>
      <c r="R194" s="3">
        <v>103.15821075439453</v>
      </c>
      <c r="S194" t="b">
        <v>1</v>
      </c>
      <c r="T194" s="3">
        <v>0.60300382037420164</v>
      </c>
      <c r="U194" t="b">
        <v>1</v>
      </c>
      <c r="V194">
        <v>3</v>
      </c>
      <c r="W194">
        <v>10</v>
      </c>
      <c r="X194" t="s">
        <v>53</v>
      </c>
      <c r="Y194" t="s">
        <v>54</v>
      </c>
      <c r="Z194" s="3">
        <v>0.98185434240686231</v>
      </c>
    </row>
    <row r="195" spans="1:26" x14ac:dyDescent="0.2">
      <c r="A195">
        <v>65</v>
      </c>
      <c r="B195" t="s">
        <v>117</v>
      </c>
      <c r="C195" t="b">
        <v>0</v>
      </c>
      <c r="D195" t="s">
        <v>173</v>
      </c>
      <c r="E195" t="s">
        <v>2</v>
      </c>
      <c r="F195" t="s">
        <v>50</v>
      </c>
      <c r="G195" t="s">
        <v>51</v>
      </c>
      <c r="H195" t="s">
        <v>52</v>
      </c>
      <c r="I195" s="3">
        <v>17.11638069152832</v>
      </c>
      <c r="J195" s="3">
        <v>17.109298706054688</v>
      </c>
      <c r="K195" s="3">
        <v>2.4714015424251556E-2</v>
      </c>
      <c r="L195" s="3">
        <v>0.11799252033233643</v>
      </c>
      <c r="M195" s="3">
        <v>0.11859842389822006</v>
      </c>
      <c r="N195" s="3">
        <v>2.0846538245677948E-3</v>
      </c>
      <c r="O195" s="3">
        <v>14.101300239562988</v>
      </c>
      <c r="P195" s="3">
        <v>0.99970000982284546</v>
      </c>
      <c r="Q195" s="3">
        <v>-3.2485001087188721</v>
      </c>
      <c r="R195" s="3">
        <v>103.15821075439453</v>
      </c>
      <c r="S195" t="b">
        <v>1</v>
      </c>
      <c r="T195" s="3">
        <v>0.60300382037420164</v>
      </c>
      <c r="U195" t="b">
        <v>1</v>
      </c>
      <c r="V195">
        <v>3</v>
      </c>
      <c r="W195">
        <v>9</v>
      </c>
      <c r="X195" t="s">
        <v>53</v>
      </c>
      <c r="Y195" t="s">
        <v>54</v>
      </c>
      <c r="Z195" s="3">
        <v>0.98558786293502398</v>
      </c>
    </row>
    <row r="196" spans="1:26" x14ac:dyDescent="0.2">
      <c r="A196">
        <v>66</v>
      </c>
      <c r="B196" t="s">
        <v>118</v>
      </c>
      <c r="C196" t="b">
        <v>0</v>
      </c>
      <c r="D196" t="s">
        <v>173</v>
      </c>
      <c r="E196" t="s">
        <v>2</v>
      </c>
      <c r="F196" t="s">
        <v>50</v>
      </c>
      <c r="G196" t="s">
        <v>51</v>
      </c>
      <c r="H196" t="s">
        <v>52</v>
      </c>
      <c r="I196" s="3">
        <v>17.12969970703125</v>
      </c>
      <c r="J196" s="3">
        <v>17.109298706054688</v>
      </c>
      <c r="K196" s="3">
        <v>2.4714015424251556E-2</v>
      </c>
      <c r="L196" s="3">
        <v>0.11688382923603058</v>
      </c>
      <c r="M196" s="3">
        <v>0.11859842389822006</v>
      </c>
      <c r="N196" s="3">
        <v>2.0846538245677948E-3</v>
      </c>
      <c r="O196" s="3">
        <v>14.101300239562988</v>
      </c>
      <c r="P196" s="3">
        <v>0.99970000982284546</v>
      </c>
      <c r="Q196" s="3">
        <v>-3.2485001087188721</v>
      </c>
      <c r="R196" s="3">
        <v>103.15821075439453</v>
      </c>
      <c r="S196" t="b">
        <v>1</v>
      </c>
      <c r="T196" s="3">
        <v>0.60300382037420164</v>
      </c>
      <c r="U196" t="b">
        <v>1</v>
      </c>
      <c r="V196">
        <v>3</v>
      </c>
      <c r="W196">
        <v>10</v>
      </c>
      <c r="X196" t="s">
        <v>53</v>
      </c>
      <c r="Y196" t="s">
        <v>54</v>
      </c>
      <c r="Z196" s="3">
        <v>0.98166488454340295</v>
      </c>
    </row>
    <row r="197" spans="1:26" x14ac:dyDescent="0.2">
      <c r="A197">
        <v>67</v>
      </c>
      <c r="B197" t="s">
        <v>119</v>
      </c>
      <c r="C197" t="b">
        <v>0</v>
      </c>
      <c r="D197" t="s">
        <v>174</v>
      </c>
      <c r="E197" t="s">
        <v>2</v>
      </c>
      <c r="F197" t="s">
        <v>50</v>
      </c>
      <c r="G197" t="s">
        <v>51</v>
      </c>
      <c r="H197" t="s">
        <v>52</v>
      </c>
      <c r="I197" s="3">
        <v>16.077396392822266</v>
      </c>
      <c r="J197" s="3">
        <v>16.075450897216797</v>
      </c>
      <c r="K197" s="3">
        <v>7.5496405363082886E-2</v>
      </c>
      <c r="L197" s="3">
        <v>0.24642772972583771</v>
      </c>
      <c r="M197" s="3">
        <v>0.24700355529785156</v>
      </c>
      <c r="N197" s="3">
        <v>1.3226800598204136E-2</v>
      </c>
      <c r="O197" s="3">
        <v>14.101300239562988</v>
      </c>
      <c r="P197" s="3">
        <v>0.99970000982284546</v>
      </c>
      <c r="Q197" s="3">
        <v>-3.2485001087188721</v>
      </c>
      <c r="R197" s="3">
        <v>103.15821075439453</v>
      </c>
      <c r="S197" t="b">
        <v>1</v>
      </c>
      <c r="T197" s="3">
        <v>0.60300382037420164</v>
      </c>
      <c r="U197" t="b">
        <v>1</v>
      </c>
      <c r="V197">
        <v>3</v>
      </c>
      <c r="W197">
        <v>9</v>
      </c>
      <c r="X197" t="s">
        <v>53</v>
      </c>
      <c r="Y197" t="s">
        <v>54</v>
      </c>
      <c r="Z197" s="3">
        <v>0.98427728476438425</v>
      </c>
    </row>
    <row r="198" spans="1:26" x14ac:dyDescent="0.2">
      <c r="A198">
        <v>68</v>
      </c>
      <c r="B198" t="s">
        <v>120</v>
      </c>
      <c r="C198" t="b">
        <v>0</v>
      </c>
      <c r="D198" t="s">
        <v>174</v>
      </c>
      <c r="E198" t="s">
        <v>2</v>
      </c>
      <c r="F198" t="s">
        <v>50</v>
      </c>
      <c r="G198" t="s">
        <v>51</v>
      </c>
      <c r="H198" t="s">
        <v>52</v>
      </c>
      <c r="I198" s="3">
        <v>16.149955749511719</v>
      </c>
      <c r="J198" s="3">
        <v>16.075450897216797</v>
      </c>
      <c r="K198" s="3">
        <v>7.5496405363082886E-2</v>
      </c>
      <c r="L198" s="3">
        <v>0.23407407104969025</v>
      </c>
      <c r="M198" s="3">
        <v>0.24700355529785156</v>
      </c>
      <c r="N198" s="3">
        <v>1.3226800598204136E-2</v>
      </c>
      <c r="O198" s="3">
        <v>14.101300239562988</v>
      </c>
      <c r="P198" s="3">
        <v>0.99970000982284546</v>
      </c>
      <c r="Q198" s="3">
        <v>-3.2485001087188721</v>
      </c>
      <c r="R198" s="3">
        <v>103.15821075439453</v>
      </c>
      <c r="S198" t="b">
        <v>1</v>
      </c>
      <c r="T198" s="3">
        <v>0.60300382037420164</v>
      </c>
      <c r="U198" t="b">
        <v>1</v>
      </c>
      <c r="V198">
        <v>3</v>
      </c>
      <c r="W198">
        <v>10</v>
      </c>
      <c r="X198" t="s">
        <v>53</v>
      </c>
      <c r="Y198" t="s">
        <v>54</v>
      </c>
      <c r="Z198" s="3">
        <v>0.98300866982203094</v>
      </c>
    </row>
    <row r="199" spans="1:26" x14ac:dyDescent="0.2">
      <c r="A199">
        <v>69</v>
      </c>
      <c r="B199" t="s">
        <v>151</v>
      </c>
      <c r="C199" t="b">
        <v>0</v>
      </c>
      <c r="D199" t="s">
        <v>174</v>
      </c>
      <c r="E199" t="s">
        <v>2</v>
      </c>
      <c r="F199" t="s">
        <v>50</v>
      </c>
      <c r="G199" t="s">
        <v>51</v>
      </c>
      <c r="H199" t="s">
        <v>52</v>
      </c>
      <c r="I199" s="3">
        <v>15.999000549316406</v>
      </c>
      <c r="J199" s="3">
        <v>16.075450897216797</v>
      </c>
      <c r="K199" s="3">
        <v>7.5496405363082886E-2</v>
      </c>
      <c r="L199" s="3">
        <v>0.26050886511802673</v>
      </c>
      <c r="M199" s="3">
        <v>0.24700355529785156</v>
      </c>
      <c r="N199" s="3">
        <v>1.3226800598204136E-2</v>
      </c>
      <c r="O199" s="3">
        <v>14.101300239562988</v>
      </c>
      <c r="P199" s="3">
        <v>0.99970000982284546</v>
      </c>
      <c r="Q199" s="3">
        <v>-3.2485001087188721</v>
      </c>
      <c r="R199" s="3">
        <v>103.15821075439453</v>
      </c>
      <c r="S199" t="b">
        <v>1</v>
      </c>
      <c r="T199" s="3">
        <v>0.60300382037420164</v>
      </c>
      <c r="U199" t="b">
        <v>1</v>
      </c>
      <c r="V199">
        <v>3</v>
      </c>
      <c r="W199">
        <v>9</v>
      </c>
      <c r="X199" t="s">
        <v>53</v>
      </c>
      <c r="Y199" t="s">
        <v>54</v>
      </c>
      <c r="Z199" s="3">
        <v>0.99016315550084266</v>
      </c>
    </row>
    <row r="200" spans="1:26" x14ac:dyDescent="0.2">
      <c r="A200">
        <v>70</v>
      </c>
      <c r="B200" t="s">
        <v>152</v>
      </c>
      <c r="C200" t="b">
        <v>0</v>
      </c>
      <c r="D200" t="s">
        <v>112</v>
      </c>
      <c r="E200" t="s">
        <v>0</v>
      </c>
      <c r="F200" t="s">
        <v>113</v>
      </c>
      <c r="G200" t="s">
        <v>51</v>
      </c>
      <c r="H200" t="s">
        <v>52</v>
      </c>
      <c r="I200" s="3">
        <v>29.968400955200195</v>
      </c>
      <c r="J200" s="3">
        <v>29.968400955200195</v>
      </c>
      <c r="K200" t="s">
        <v>54</v>
      </c>
      <c r="L200" s="3">
        <v>9.9999997473787516E-6</v>
      </c>
      <c r="M200" t="s">
        <v>54</v>
      </c>
      <c r="N200" t="s">
        <v>54</v>
      </c>
      <c r="O200" s="3">
        <v>13.852899551391602</v>
      </c>
      <c r="P200" s="3">
        <v>0.99959999322891235</v>
      </c>
      <c r="Q200" s="3">
        <v>-3.212899923324585</v>
      </c>
      <c r="R200" s="3">
        <v>104.76007843017578</v>
      </c>
      <c r="S200" t="b">
        <v>1</v>
      </c>
      <c r="T200" s="3">
        <v>0.48044875863635772</v>
      </c>
      <c r="U200" t="b">
        <v>1</v>
      </c>
      <c r="V200">
        <v>3</v>
      </c>
      <c r="W200">
        <v>23</v>
      </c>
      <c r="X200" t="s">
        <v>53</v>
      </c>
      <c r="Y200" t="s">
        <v>54</v>
      </c>
      <c r="Z200" s="3">
        <v>0.98726270028201768</v>
      </c>
    </row>
    <row r="201" spans="1:26" x14ac:dyDescent="0.2">
      <c r="A201">
        <v>71</v>
      </c>
      <c r="B201" t="s">
        <v>153</v>
      </c>
      <c r="C201" t="b">
        <v>0</v>
      </c>
      <c r="D201" t="s">
        <v>150</v>
      </c>
      <c r="E201" t="s">
        <v>2</v>
      </c>
      <c r="F201" t="s">
        <v>113</v>
      </c>
      <c r="G201" t="s">
        <v>51</v>
      </c>
      <c r="H201" t="s">
        <v>52</v>
      </c>
      <c r="I201" s="3">
        <v>30.458118438720703</v>
      </c>
      <c r="J201" s="3">
        <v>30.458118438720703</v>
      </c>
      <c r="K201" t="s">
        <v>54</v>
      </c>
      <c r="L201" s="3">
        <v>9.9999997473787516E-6</v>
      </c>
      <c r="M201" t="s">
        <v>54</v>
      </c>
      <c r="N201" t="s">
        <v>54</v>
      </c>
      <c r="O201" s="3">
        <v>14.101300239562988</v>
      </c>
      <c r="P201" s="3">
        <v>0.99970000982284546</v>
      </c>
      <c r="Q201" s="3">
        <v>-3.2485001087188721</v>
      </c>
      <c r="R201" s="3">
        <v>103.15821075439453</v>
      </c>
      <c r="S201" t="b">
        <v>1</v>
      </c>
      <c r="T201" s="3">
        <v>0.60300382037420164</v>
      </c>
      <c r="U201" t="b">
        <v>1</v>
      </c>
      <c r="V201">
        <v>3</v>
      </c>
      <c r="W201">
        <v>24</v>
      </c>
      <c r="X201" t="s">
        <v>53</v>
      </c>
      <c r="Y201" t="s">
        <v>54</v>
      </c>
      <c r="Z201" s="3">
        <v>0.98673169863390531</v>
      </c>
    </row>
    <row r="202" spans="1:26" x14ac:dyDescent="0.2">
      <c r="A202">
        <v>73</v>
      </c>
      <c r="B202" t="s">
        <v>124</v>
      </c>
      <c r="C202" t="b">
        <v>0</v>
      </c>
      <c r="D202" t="s">
        <v>175</v>
      </c>
      <c r="E202" t="s">
        <v>2</v>
      </c>
      <c r="F202" t="s">
        <v>50</v>
      </c>
      <c r="G202" t="s">
        <v>51</v>
      </c>
      <c r="H202" t="s">
        <v>52</v>
      </c>
      <c r="I202" s="3">
        <v>17.746049880981445</v>
      </c>
      <c r="J202" s="3">
        <v>17.66840934753418</v>
      </c>
      <c r="K202" s="3">
        <v>8.28586146235466E-2</v>
      </c>
      <c r="L202" s="3">
        <v>7.5512811541557312E-2</v>
      </c>
      <c r="M202" s="3">
        <v>7.9877004027366638E-2</v>
      </c>
      <c r="N202" s="3">
        <v>4.7127967700362206E-3</v>
      </c>
      <c r="O202" s="3">
        <v>14.101300239562988</v>
      </c>
      <c r="P202" s="3">
        <v>0.99970000982284546</v>
      </c>
      <c r="Q202" s="3">
        <v>-3.2485001087188721</v>
      </c>
      <c r="R202" s="3">
        <v>103.15821075439453</v>
      </c>
      <c r="S202" t="b">
        <v>1</v>
      </c>
      <c r="T202" s="3">
        <v>0.60300382037420164</v>
      </c>
      <c r="U202" t="b">
        <v>1</v>
      </c>
      <c r="V202">
        <v>3</v>
      </c>
      <c r="W202">
        <v>11</v>
      </c>
      <c r="X202" t="s">
        <v>53</v>
      </c>
      <c r="Y202" t="s">
        <v>54</v>
      </c>
      <c r="Z202" s="3">
        <v>0.98375763936382399</v>
      </c>
    </row>
    <row r="203" spans="1:26" x14ac:dyDescent="0.2">
      <c r="A203">
        <v>74</v>
      </c>
      <c r="B203" t="s">
        <v>126</v>
      </c>
      <c r="C203" t="b">
        <v>0</v>
      </c>
      <c r="D203" t="s">
        <v>175</v>
      </c>
      <c r="E203" t="s">
        <v>2</v>
      </c>
      <c r="F203" t="s">
        <v>50</v>
      </c>
      <c r="G203" t="s">
        <v>51</v>
      </c>
      <c r="H203" t="s">
        <v>52</v>
      </c>
      <c r="I203" s="3">
        <v>17.678010940551758</v>
      </c>
      <c r="J203" s="3">
        <v>17.66840934753418</v>
      </c>
      <c r="K203" s="3">
        <v>8.28586146235466E-2</v>
      </c>
      <c r="L203" s="3">
        <v>7.9243816435337067E-2</v>
      </c>
      <c r="M203" s="3">
        <v>7.9877004027366638E-2</v>
      </c>
      <c r="N203" s="3">
        <v>4.7127967700362206E-3</v>
      </c>
      <c r="O203" s="3">
        <v>14.101300239562988</v>
      </c>
      <c r="P203" s="3">
        <v>0.99970000982284546</v>
      </c>
      <c r="Q203" s="3">
        <v>-3.2485001087188721</v>
      </c>
      <c r="R203" s="3">
        <v>103.15821075439453</v>
      </c>
      <c r="S203" t="b">
        <v>1</v>
      </c>
      <c r="T203" s="3">
        <v>0.60300382037420164</v>
      </c>
      <c r="U203" t="b">
        <v>1</v>
      </c>
      <c r="V203">
        <v>3</v>
      </c>
      <c r="W203">
        <v>11</v>
      </c>
      <c r="X203" t="s">
        <v>53</v>
      </c>
      <c r="Y203" t="s">
        <v>54</v>
      </c>
      <c r="Z203" s="3">
        <v>0.98575450061594039</v>
      </c>
    </row>
    <row r="204" spans="1:26" x14ac:dyDescent="0.2">
      <c r="A204">
        <v>75</v>
      </c>
      <c r="B204" t="s">
        <v>127</v>
      </c>
      <c r="C204" t="b">
        <v>0</v>
      </c>
      <c r="D204" t="s">
        <v>175</v>
      </c>
      <c r="E204" t="s">
        <v>2</v>
      </c>
      <c r="F204" t="s">
        <v>50</v>
      </c>
      <c r="G204" t="s">
        <v>51</v>
      </c>
      <c r="H204" t="s">
        <v>52</v>
      </c>
      <c r="I204" s="3">
        <v>17.581169128417969</v>
      </c>
      <c r="J204" s="3">
        <v>17.66840934753418</v>
      </c>
      <c r="K204" s="3">
        <v>8.28586146235466E-2</v>
      </c>
      <c r="L204" s="3">
        <v>8.4874384105205536E-2</v>
      </c>
      <c r="M204" s="3">
        <v>7.9877004027366638E-2</v>
      </c>
      <c r="N204" s="3">
        <v>4.7127967700362206E-3</v>
      </c>
      <c r="O204" s="3">
        <v>14.101300239562988</v>
      </c>
      <c r="P204" s="3">
        <v>0.99970000982284546</v>
      </c>
      <c r="Q204" s="3">
        <v>-3.2485001087188721</v>
      </c>
      <c r="R204" s="3">
        <v>103.15821075439453</v>
      </c>
      <c r="S204" t="b">
        <v>1</v>
      </c>
      <c r="T204" s="3">
        <v>0.60300382037420164</v>
      </c>
      <c r="U204" t="b">
        <v>1</v>
      </c>
      <c r="V204">
        <v>3</v>
      </c>
      <c r="W204">
        <v>10</v>
      </c>
      <c r="X204" t="s">
        <v>53</v>
      </c>
      <c r="Y204" t="s">
        <v>54</v>
      </c>
      <c r="Z204" s="3">
        <v>0.98439300166239252</v>
      </c>
    </row>
    <row r="205" spans="1:26" x14ac:dyDescent="0.2">
      <c r="A205">
        <v>76</v>
      </c>
      <c r="B205" t="s">
        <v>128</v>
      </c>
      <c r="C205" t="b">
        <v>0</v>
      </c>
      <c r="D205" t="s">
        <v>176</v>
      </c>
      <c r="E205" t="s">
        <v>2</v>
      </c>
      <c r="F205" t="s">
        <v>50</v>
      </c>
      <c r="G205" t="s">
        <v>51</v>
      </c>
      <c r="H205" t="s">
        <v>52</v>
      </c>
      <c r="I205" s="3">
        <v>17.023078918457031</v>
      </c>
      <c r="J205" s="3">
        <v>17.093744277954102</v>
      </c>
      <c r="K205" s="3">
        <v>6.2909536063671112E-2</v>
      </c>
      <c r="L205" s="3">
        <v>0.12605962157249451</v>
      </c>
      <c r="M205" s="3">
        <v>0.11998093873262405</v>
      </c>
      <c r="N205" s="3">
        <v>5.4010800085961819E-3</v>
      </c>
      <c r="O205" s="3">
        <v>14.101300239562988</v>
      </c>
      <c r="P205" s="3">
        <v>0.99970000982284546</v>
      </c>
      <c r="Q205" s="3">
        <v>-3.2485001087188721</v>
      </c>
      <c r="R205" s="3">
        <v>103.15821075439453</v>
      </c>
      <c r="S205" t="b">
        <v>1</v>
      </c>
      <c r="T205" s="3">
        <v>0.60300382037420164</v>
      </c>
      <c r="U205" t="b">
        <v>1</v>
      </c>
      <c r="V205">
        <v>3</v>
      </c>
      <c r="W205">
        <v>10</v>
      </c>
      <c r="X205" t="s">
        <v>53</v>
      </c>
      <c r="Y205" t="s">
        <v>54</v>
      </c>
      <c r="Z205" s="3">
        <v>0.98029459279287701</v>
      </c>
    </row>
    <row r="206" spans="1:26" x14ac:dyDescent="0.2">
      <c r="A206">
        <v>77</v>
      </c>
      <c r="B206" t="s">
        <v>129</v>
      </c>
      <c r="C206" t="b">
        <v>0</v>
      </c>
      <c r="D206" t="s">
        <v>176</v>
      </c>
      <c r="E206" t="s">
        <v>2</v>
      </c>
      <c r="F206" t="s">
        <v>50</v>
      </c>
      <c r="G206" t="s">
        <v>51</v>
      </c>
      <c r="H206" t="s">
        <v>52</v>
      </c>
      <c r="I206" s="3">
        <v>17.114505767822266</v>
      </c>
      <c r="J206" s="3">
        <v>17.093744277954102</v>
      </c>
      <c r="K206" s="3">
        <v>6.2909536063671112E-2</v>
      </c>
      <c r="L206" s="3">
        <v>0.11814943701028824</v>
      </c>
      <c r="M206" s="3">
        <v>0.11998093873262405</v>
      </c>
      <c r="N206" s="3">
        <v>5.4010800085961819E-3</v>
      </c>
      <c r="O206" s="3">
        <v>14.101300239562988</v>
      </c>
      <c r="P206" s="3">
        <v>0.99970000982284546</v>
      </c>
      <c r="Q206" s="3">
        <v>-3.2485001087188721</v>
      </c>
      <c r="R206" s="3">
        <v>103.15821075439453</v>
      </c>
      <c r="S206" t="b">
        <v>1</v>
      </c>
      <c r="T206" s="3">
        <v>0.60300382037420164</v>
      </c>
      <c r="U206" t="b">
        <v>1</v>
      </c>
      <c r="V206">
        <v>3</v>
      </c>
      <c r="W206">
        <v>10</v>
      </c>
      <c r="X206" t="s">
        <v>53</v>
      </c>
      <c r="Y206" t="s">
        <v>54</v>
      </c>
      <c r="Z206" s="3">
        <v>0.98201817215841225</v>
      </c>
    </row>
    <row r="207" spans="1:26" x14ac:dyDescent="0.2">
      <c r="A207">
        <v>78</v>
      </c>
      <c r="B207" t="s">
        <v>130</v>
      </c>
      <c r="C207" t="b">
        <v>0</v>
      </c>
      <c r="D207" t="s">
        <v>176</v>
      </c>
      <c r="E207" t="s">
        <v>2</v>
      </c>
      <c r="F207" t="s">
        <v>50</v>
      </c>
      <c r="G207" t="s">
        <v>51</v>
      </c>
      <c r="H207" t="s">
        <v>52</v>
      </c>
      <c r="I207" s="3">
        <v>17.143650054931641</v>
      </c>
      <c r="J207" s="3">
        <v>17.093744277954102</v>
      </c>
      <c r="K207" s="3">
        <v>6.2909536063671112E-2</v>
      </c>
      <c r="L207" s="3">
        <v>0.11573375761508942</v>
      </c>
      <c r="M207" s="3">
        <v>0.11998093873262405</v>
      </c>
      <c r="N207" s="3">
        <v>5.4010800085961819E-3</v>
      </c>
      <c r="O207" s="3">
        <v>14.101300239562988</v>
      </c>
      <c r="P207" s="3">
        <v>0.99970000982284546</v>
      </c>
      <c r="Q207" s="3">
        <v>-3.2485001087188721</v>
      </c>
      <c r="R207" s="3">
        <v>103.15821075439453</v>
      </c>
      <c r="S207" t="b">
        <v>1</v>
      </c>
      <c r="T207" s="3">
        <v>0.60300382037420164</v>
      </c>
      <c r="U207" t="b">
        <v>1</v>
      </c>
      <c r="V207">
        <v>3</v>
      </c>
      <c r="W207">
        <v>11</v>
      </c>
      <c r="X207" t="s">
        <v>53</v>
      </c>
      <c r="Y207" t="s">
        <v>54</v>
      </c>
      <c r="Z207" s="3">
        <v>0.9804851480530814</v>
      </c>
    </row>
    <row r="208" spans="1:26" x14ac:dyDescent="0.2">
      <c r="A208">
        <v>79</v>
      </c>
      <c r="B208" t="s">
        <v>131</v>
      </c>
      <c r="C208" t="b">
        <v>0</v>
      </c>
      <c r="D208" t="s">
        <v>177</v>
      </c>
      <c r="E208" t="s">
        <v>2</v>
      </c>
      <c r="F208" t="s">
        <v>50</v>
      </c>
      <c r="G208" t="s">
        <v>51</v>
      </c>
      <c r="H208" t="s">
        <v>52</v>
      </c>
      <c r="I208" s="3">
        <v>16.335306167602539</v>
      </c>
      <c r="J208" s="3">
        <v>16.324052810668945</v>
      </c>
      <c r="K208" s="3">
        <v>3.3099193125963211E-2</v>
      </c>
      <c r="L208" s="3">
        <v>0.20525610446929932</v>
      </c>
      <c r="M208" s="3">
        <v>0.20693771541118622</v>
      </c>
      <c r="N208" s="3">
        <v>4.8802830278873444E-3</v>
      </c>
      <c r="O208" s="3">
        <v>14.101300239562988</v>
      </c>
      <c r="P208" s="3">
        <v>0.99970000982284546</v>
      </c>
      <c r="Q208" s="3">
        <v>-3.2485001087188721</v>
      </c>
      <c r="R208" s="3">
        <v>103.15821075439453</v>
      </c>
      <c r="S208" t="b">
        <v>1</v>
      </c>
      <c r="T208" s="3">
        <v>0.60300382037420164</v>
      </c>
      <c r="U208" t="b">
        <v>1</v>
      </c>
      <c r="V208">
        <v>3</v>
      </c>
      <c r="W208">
        <v>10</v>
      </c>
      <c r="X208" t="s">
        <v>53</v>
      </c>
      <c r="Y208" t="s">
        <v>54</v>
      </c>
      <c r="Z208" s="3">
        <v>0.9836770893344382</v>
      </c>
    </row>
    <row r="209" spans="1:26" x14ac:dyDescent="0.2">
      <c r="A209">
        <v>80</v>
      </c>
      <c r="B209" t="s">
        <v>132</v>
      </c>
      <c r="C209" t="b">
        <v>0</v>
      </c>
      <c r="D209" t="s">
        <v>177</v>
      </c>
      <c r="E209" t="s">
        <v>2</v>
      </c>
      <c r="F209" t="s">
        <v>50</v>
      </c>
      <c r="G209" t="s">
        <v>51</v>
      </c>
      <c r="H209" t="s">
        <v>52</v>
      </c>
      <c r="I209" s="3">
        <v>16.350061416625977</v>
      </c>
      <c r="J209" s="3">
        <v>16.324052810668945</v>
      </c>
      <c r="K209" s="3">
        <v>3.3099193125963211E-2</v>
      </c>
      <c r="L209" s="3">
        <v>0.20312057435512543</v>
      </c>
      <c r="M209" s="3">
        <v>0.20693771541118622</v>
      </c>
      <c r="N209" s="3">
        <v>4.8802830278873444E-3</v>
      </c>
      <c r="O209" s="3">
        <v>14.101300239562988</v>
      </c>
      <c r="P209" s="3">
        <v>0.99970000982284546</v>
      </c>
      <c r="Q209" s="3">
        <v>-3.2485001087188721</v>
      </c>
      <c r="R209" s="3">
        <v>103.15821075439453</v>
      </c>
      <c r="S209" t="b">
        <v>1</v>
      </c>
      <c r="T209" s="3">
        <v>0.60300382037420164</v>
      </c>
      <c r="U209" t="b">
        <v>1</v>
      </c>
      <c r="V209">
        <v>3</v>
      </c>
      <c r="W209">
        <v>10</v>
      </c>
      <c r="X209" t="s">
        <v>53</v>
      </c>
      <c r="Y209" t="s">
        <v>54</v>
      </c>
      <c r="Z209" s="3">
        <v>0.98185269242248852</v>
      </c>
    </row>
    <row r="210" spans="1:26" x14ac:dyDescent="0.2">
      <c r="A210">
        <v>81</v>
      </c>
      <c r="B210" t="s">
        <v>154</v>
      </c>
      <c r="C210" t="b">
        <v>0</v>
      </c>
      <c r="D210" t="s">
        <v>177</v>
      </c>
      <c r="E210" t="s">
        <v>2</v>
      </c>
      <c r="F210" t="s">
        <v>50</v>
      </c>
      <c r="G210" t="s">
        <v>51</v>
      </c>
      <c r="H210" t="s">
        <v>52</v>
      </c>
      <c r="I210" s="3">
        <v>16.286796569824219</v>
      </c>
      <c r="J210" s="3">
        <v>16.324052810668945</v>
      </c>
      <c r="K210" s="3">
        <v>3.3099193125963211E-2</v>
      </c>
      <c r="L210" s="3">
        <v>0.21243643760681152</v>
      </c>
      <c r="M210" s="3">
        <v>0.20693771541118622</v>
      </c>
      <c r="N210" s="3">
        <v>4.8802830278873444E-3</v>
      </c>
      <c r="O210" s="3">
        <v>14.101300239562988</v>
      </c>
      <c r="P210" s="3">
        <v>0.99970000982284546</v>
      </c>
      <c r="Q210" s="3">
        <v>-3.2485001087188721</v>
      </c>
      <c r="R210" s="3">
        <v>103.15821075439453</v>
      </c>
      <c r="S210" t="b">
        <v>1</v>
      </c>
      <c r="T210" s="3">
        <v>0.60300382037420164</v>
      </c>
      <c r="U210" t="b">
        <v>1</v>
      </c>
      <c r="V210">
        <v>3</v>
      </c>
      <c r="W210">
        <v>9</v>
      </c>
      <c r="X210" t="s">
        <v>53</v>
      </c>
      <c r="Y210" t="s">
        <v>54</v>
      </c>
      <c r="Z210" s="3">
        <v>0.98978718108862163</v>
      </c>
    </row>
    <row r="211" spans="1:26" x14ac:dyDescent="0.2">
      <c r="A211">
        <v>82</v>
      </c>
      <c r="B211" t="s">
        <v>155</v>
      </c>
      <c r="C211" t="b">
        <v>0</v>
      </c>
      <c r="D211" t="s">
        <v>112</v>
      </c>
      <c r="E211" t="s">
        <v>0</v>
      </c>
      <c r="F211" t="s">
        <v>113</v>
      </c>
      <c r="G211" t="s">
        <v>51</v>
      </c>
      <c r="H211" t="s">
        <v>52</v>
      </c>
      <c r="I211" s="3">
        <v>32.933425903320312</v>
      </c>
      <c r="J211" s="3">
        <v>32.933425903320312</v>
      </c>
      <c r="K211" t="s">
        <v>54</v>
      </c>
      <c r="L211" s="3">
        <v>9.9999999747524271E-7</v>
      </c>
      <c r="M211" t="s">
        <v>54</v>
      </c>
      <c r="N211" t="s">
        <v>54</v>
      </c>
      <c r="O211" s="3">
        <v>13.852899551391602</v>
      </c>
      <c r="P211" s="3">
        <v>0.99959999322891235</v>
      </c>
      <c r="Q211" s="3">
        <v>-3.212899923324585</v>
      </c>
      <c r="R211" s="3">
        <v>104.76007843017578</v>
      </c>
      <c r="S211" t="b">
        <v>1</v>
      </c>
      <c r="T211" s="3">
        <v>0.48044875863635772</v>
      </c>
      <c r="U211" t="b">
        <v>1</v>
      </c>
      <c r="V211">
        <v>3</v>
      </c>
      <c r="W211">
        <v>26</v>
      </c>
      <c r="X211" t="s">
        <v>53</v>
      </c>
      <c r="Y211" t="s">
        <v>54</v>
      </c>
      <c r="Z211" s="3">
        <v>0.98468598431342591</v>
      </c>
    </row>
    <row r="212" spans="1:26" x14ac:dyDescent="0.2">
      <c r="A212">
        <v>83</v>
      </c>
      <c r="B212" t="s">
        <v>156</v>
      </c>
      <c r="C212" t="b">
        <v>0</v>
      </c>
      <c r="D212" t="s">
        <v>150</v>
      </c>
      <c r="E212" t="s">
        <v>2</v>
      </c>
      <c r="F212" t="s">
        <v>113</v>
      </c>
      <c r="G212" t="s">
        <v>51</v>
      </c>
      <c r="H212" t="s">
        <v>52</v>
      </c>
      <c r="I212" s="3">
        <v>33.487548828125</v>
      </c>
      <c r="J212" s="3">
        <v>33.487548828125</v>
      </c>
      <c r="K212" t="s">
        <v>54</v>
      </c>
      <c r="L212" s="3">
        <v>9.9999999747524271E-7</v>
      </c>
      <c r="M212" t="s">
        <v>54</v>
      </c>
      <c r="N212" t="s">
        <v>54</v>
      </c>
      <c r="O212" s="3">
        <v>14.101300239562988</v>
      </c>
      <c r="P212" s="3">
        <v>0.99970000982284546</v>
      </c>
      <c r="Q212" s="3">
        <v>-3.2485001087188721</v>
      </c>
      <c r="R212" s="3">
        <v>103.15821075439453</v>
      </c>
      <c r="S212" t="b">
        <v>1</v>
      </c>
      <c r="T212" s="3">
        <v>0.60300382037420164</v>
      </c>
      <c r="U212" t="b">
        <v>1</v>
      </c>
      <c r="V212">
        <v>3</v>
      </c>
      <c r="W212">
        <v>26</v>
      </c>
      <c r="X212" t="s">
        <v>53</v>
      </c>
      <c r="Y212" t="s">
        <v>54</v>
      </c>
      <c r="Z212" s="3">
        <v>0.9839243179635857</v>
      </c>
    </row>
    <row r="213" spans="1:26" x14ac:dyDescent="0.2">
      <c r="A213">
        <v>85</v>
      </c>
      <c r="B213" t="s">
        <v>157</v>
      </c>
      <c r="C213" t="b">
        <v>0</v>
      </c>
      <c r="D213" t="s">
        <v>178</v>
      </c>
      <c r="E213" t="s">
        <v>2</v>
      </c>
      <c r="F213" t="s">
        <v>50</v>
      </c>
      <c r="G213" t="s">
        <v>51</v>
      </c>
      <c r="H213" t="s">
        <v>52</v>
      </c>
      <c r="I213" s="3">
        <v>16.563215255737305</v>
      </c>
      <c r="J213" s="3">
        <v>16.609514236450195</v>
      </c>
      <c r="K213" s="3">
        <v>7.8635290265083313E-2</v>
      </c>
      <c r="L213" s="3">
        <v>0.17463763058185577</v>
      </c>
      <c r="M213" s="3">
        <v>0.1691727489233017</v>
      </c>
      <c r="N213" s="3">
        <v>9.2730158939957619E-3</v>
      </c>
      <c r="O213" s="3">
        <v>14.101300239562988</v>
      </c>
      <c r="P213" s="3">
        <v>0.99970000982284546</v>
      </c>
      <c r="Q213" s="3">
        <v>-3.2485001087188721</v>
      </c>
      <c r="R213" s="3">
        <v>103.15821075439453</v>
      </c>
      <c r="S213" t="b">
        <v>1</v>
      </c>
      <c r="T213" s="3">
        <v>0.60300382037420164</v>
      </c>
      <c r="U213" t="b">
        <v>1</v>
      </c>
      <c r="V213">
        <v>3</v>
      </c>
      <c r="W213">
        <v>10</v>
      </c>
      <c r="X213" t="s">
        <v>53</v>
      </c>
      <c r="Y213" t="s">
        <v>54</v>
      </c>
      <c r="Z213" s="3">
        <v>0.98976417479763501</v>
      </c>
    </row>
    <row r="214" spans="1:26" x14ac:dyDescent="0.2">
      <c r="A214">
        <v>86</v>
      </c>
      <c r="B214" t="s">
        <v>158</v>
      </c>
      <c r="C214" t="b">
        <v>0</v>
      </c>
      <c r="D214" t="s">
        <v>178</v>
      </c>
      <c r="E214" t="s">
        <v>2</v>
      </c>
      <c r="F214" t="s">
        <v>50</v>
      </c>
      <c r="G214" t="s">
        <v>51</v>
      </c>
      <c r="H214" t="s">
        <v>52</v>
      </c>
      <c r="I214" s="3">
        <v>16.565017700195312</v>
      </c>
      <c r="J214" s="3">
        <v>16.609514236450195</v>
      </c>
      <c r="K214" s="3">
        <v>7.8635290265083313E-2</v>
      </c>
      <c r="L214" s="3">
        <v>0.17441464960575104</v>
      </c>
      <c r="M214" s="3">
        <v>0.1691727489233017</v>
      </c>
      <c r="N214" s="3">
        <v>9.2730158939957619E-3</v>
      </c>
      <c r="O214" s="3">
        <v>14.101300239562988</v>
      </c>
      <c r="P214" s="3">
        <v>0.99970000982284546</v>
      </c>
      <c r="Q214" s="3">
        <v>-3.2485001087188721</v>
      </c>
      <c r="R214" s="3">
        <v>103.15821075439453</v>
      </c>
      <c r="S214" t="b">
        <v>1</v>
      </c>
      <c r="T214" s="3">
        <v>0.60300382037420164</v>
      </c>
      <c r="U214" t="b">
        <v>1</v>
      </c>
      <c r="V214">
        <v>3</v>
      </c>
      <c r="W214">
        <v>9</v>
      </c>
      <c r="X214" t="s">
        <v>53</v>
      </c>
      <c r="Y214" t="s">
        <v>54</v>
      </c>
      <c r="Z214" s="3">
        <v>0.98414255427110675</v>
      </c>
    </row>
    <row r="215" spans="1:26" x14ac:dyDescent="0.2">
      <c r="A215">
        <v>87</v>
      </c>
      <c r="B215" t="s">
        <v>159</v>
      </c>
      <c r="C215" t="b">
        <v>0</v>
      </c>
      <c r="D215" t="s">
        <v>178</v>
      </c>
      <c r="E215" t="s">
        <v>2</v>
      </c>
      <c r="F215" t="s">
        <v>50</v>
      </c>
      <c r="G215" t="s">
        <v>51</v>
      </c>
      <c r="H215" t="s">
        <v>52</v>
      </c>
      <c r="I215" s="3">
        <v>16.700307846069336</v>
      </c>
      <c r="J215" s="3">
        <v>16.609514236450195</v>
      </c>
      <c r="K215" s="3">
        <v>7.8635290265083313E-2</v>
      </c>
      <c r="L215" s="3">
        <v>0.15846596658229828</v>
      </c>
      <c r="M215" s="3">
        <v>0.1691727489233017</v>
      </c>
      <c r="N215" s="3">
        <v>9.2730158939957619E-3</v>
      </c>
      <c r="O215" s="3">
        <v>14.101300239562988</v>
      </c>
      <c r="P215" s="3">
        <v>0.99970000982284546</v>
      </c>
      <c r="Q215" s="3">
        <v>-3.2485001087188721</v>
      </c>
      <c r="R215" s="3">
        <v>103.15821075439453</v>
      </c>
      <c r="S215" t="b">
        <v>1</v>
      </c>
      <c r="T215" s="3">
        <v>0.60300382037420164</v>
      </c>
      <c r="U215" t="b">
        <v>1</v>
      </c>
      <c r="V215">
        <v>3</v>
      </c>
      <c r="W215">
        <v>10</v>
      </c>
      <c r="X215" t="s">
        <v>53</v>
      </c>
      <c r="Y215" t="s">
        <v>54</v>
      </c>
      <c r="Z215" s="3">
        <v>0.98472235233068073</v>
      </c>
    </row>
    <row r="216" spans="1:26" x14ac:dyDescent="0.2">
      <c r="A216">
        <v>88</v>
      </c>
      <c r="B216" t="s">
        <v>160</v>
      </c>
      <c r="C216" t="b">
        <v>0</v>
      </c>
      <c r="D216" t="s">
        <v>179</v>
      </c>
      <c r="E216" t="s">
        <v>2</v>
      </c>
      <c r="F216" t="s">
        <v>50</v>
      </c>
      <c r="G216" t="s">
        <v>51</v>
      </c>
      <c r="H216" t="s">
        <v>52</v>
      </c>
      <c r="I216" s="3">
        <v>16.51917839050293</v>
      </c>
      <c r="J216" s="3">
        <v>16.543624877929688</v>
      </c>
      <c r="K216" s="3">
        <v>7.9378217458724976E-2</v>
      </c>
      <c r="L216" s="3">
        <v>0.18017473816871643</v>
      </c>
      <c r="M216" s="3">
        <v>0.17726500332355499</v>
      </c>
      <c r="N216" s="3">
        <v>9.8519222810864449E-3</v>
      </c>
      <c r="O216" s="3">
        <v>14.101300239562988</v>
      </c>
      <c r="P216" s="3">
        <v>0.99970000982284546</v>
      </c>
      <c r="Q216" s="3">
        <v>-3.2485001087188721</v>
      </c>
      <c r="R216" s="3">
        <v>103.15821075439453</v>
      </c>
      <c r="S216" t="b">
        <v>1</v>
      </c>
      <c r="T216" s="3">
        <v>0.60300382037420164</v>
      </c>
      <c r="U216" t="b">
        <v>1</v>
      </c>
      <c r="V216">
        <v>3</v>
      </c>
      <c r="W216">
        <v>10</v>
      </c>
      <c r="X216" t="s">
        <v>53</v>
      </c>
      <c r="Y216" t="s">
        <v>54</v>
      </c>
      <c r="Z216" s="3">
        <v>0.98928480264085705</v>
      </c>
    </row>
    <row r="217" spans="1:26" x14ac:dyDescent="0.2">
      <c r="A217">
        <v>89</v>
      </c>
      <c r="B217" t="s">
        <v>161</v>
      </c>
      <c r="C217" t="b">
        <v>0</v>
      </c>
      <c r="D217" t="s">
        <v>179</v>
      </c>
      <c r="E217" t="s">
        <v>2</v>
      </c>
      <c r="F217" t="s">
        <v>50</v>
      </c>
      <c r="G217" t="s">
        <v>51</v>
      </c>
      <c r="H217" t="s">
        <v>52</v>
      </c>
      <c r="I217" s="3">
        <v>16.632350921630859</v>
      </c>
      <c r="J217" s="3">
        <v>16.543624877929688</v>
      </c>
      <c r="K217" s="3">
        <v>7.9378217458724976E-2</v>
      </c>
      <c r="L217" s="3">
        <v>0.1662859320640564</v>
      </c>
      <c r="M217" s="3">
        <v>0.17726500332355499</v>
      </c>
      <c r="N217" s="3">
        <v>9.8519222810864449E-3</v>
      </c>
      <c r="O217" s="3">
        <v>14.101300239562988</v>
      </c>
      <c r="P217" s="3">
        <v>0.99970000982284546</v>
      </c>
      <c r="Q217" s="3">
        <v>-3.2485001087188721</v>
      </c>
      <c r="R217" s="3">
        <v>103.15821075439453</v>
      </c>
      <c r="S217" t="b">
        <v>1</v>
      </c>
      <c r="T217" s="3">
        <v>0.60300382037420164</v>
      </c>
      <c r="U217" t="b">
        <v>1</v>
      </c>
      <c r="V217">
        <v>3</v>
      </c>
      <c r="W217">
        <v>10</v>
      </c>
      <c r="X217" t="s">
        <v>53</v>
      </c>
      <c r="Y217" t="s">
        <v>54</v>
      </c>
      <c r="Z217" s="3">
        <v>0.98543861831599311</v>
      </c>
    </row>
    <row r="218" spans="1:26" x14ac:dyDescent="0.2">
      <c r="A218">
        <v>90</v>
      </c>
      <c r="B218" t="s">
        <v>162</v>
      </c>
      <c r="C218" t="b">
        <v>0</v>
      </c>
      <c r="D218" t="s">
        <v>179</v>
      </c>
      <c r="E218" t="s">
        <v>2</v>
      </c>
      <c r="F218" t="s">
        <v>50</v>
      </c>
      <c r="G218" t="s">
        <v>51</v>
      </c>
      <c r="H218" t="s">
        <v>52</v>
      </c>
      <c r="I218" s="3">
        <v>16.479345321655273</v>
      </c>
      <c r="J218" s="3">
        <v>16.543624877929688</v>
      </c>
      <c r="K218" s="3">
        <v>7.9378217458724976E-2</v>
      </c>
      <c r="L218" s="3">
        <v>0.18533433973789215</v>
      </c>
      <c r="M218" s="3">
        <v>0.17726500332355499</v>
      </c>
      <c r="N218" s="3">
        <v>9.8519222810864449E-3</v>
      </c>
      <c r="O218" s="3">
        <v>14.101300239562988</v>
      </c>
      <c r="P218" s="3">
        <v>0.99970000982284546</v>
      </c>
      <c r="Q218" s="3">
        <v>-3.2485001087188721</v>
      </c>
      <c r="R218" s="3">
        <v>103.15821075439453</v>
      </c>
      <c r="S218" t="b">
        <v>1</v>
      </c>
      <c r="T218" s="3">
        <v>0.60300382037420164</v>
      </c>
      <c r="U218" t="b">
        <v>1</v>
      </c>
      <c r="V218">
        <v>3</v>
      </c>
      <c r="W218">
        <v>10</v>
      </c>
      <c r="X218" t="s">
        <v>53</v>
      </c>
      <c r="Y218" t="s">
        <v>54</v>
      </c>
      <c r="Z218" s="3">
        <v>0.9834977426679824</v>
      </c>
    </row>
    <row r="219" spans="1:26" x14ac:dyDescent="0.2">
      <c r="A219">
        <v>91</v>
      </c>
      <c r="B219" t="s">
        <v>163</v>
      </c>
      <c r="C219" t="b">
        <v>0</v>
      </c>
      <c r="D219" t="s">
        <v>180</v>
      </c>
      <c r="E219" t="s">
        <v>2</v>
      </c>
      <c r="F219" t="s">
        <v>50</v>
      </c>
      <c r="G219" t="s">
        <v>51</v>
      </c>
      <c r="H219" t="s">
        <v>52</v>
      </c>
      <c r="I219" s="3">
        <v>17.664649963378906</v>
      </c>
      <c r="J219" s="3">
        <v>17.755865097045898</v>
      </c>
      <c r="K219" s="3">
        <v>7.9664610326290131E-2</v>
      </c>
      <c r="L219" s="3">
        <v>7.999785989522934E-2</v>
      </c>
      <c r="M219" s="3">
        <v>7.5069807469844818E-2</v>
      </c>
      <c r="N219" s="3">
        <v>4.3006748892366886E-3</v>
      </c>
      <c r="O219" s="3">
        <v>14.101300239562988</v>
      </c>
      <c r="P219" s="3">
        <v>0.99970000982284546</v>
      </c>
      <c r="Q219" s="3">
        <v>-3.2485001087188721</v>
      </c>
      <c r="R219" s="3">
        <v>103.15821075439453</v>
      </c>
      <c r="S219" t="b">
        <v>1</v>
      </c>
      <c r="T219" s="3">
        <v>0.60300382037420164</v>
      </c>
      <c r="U219" t="b">
        <v>1</v>
      </c>
      <c r="V219">
        <v>3</v>
      </c>
      <c r="W219">
        <v>11</v>
      </c>
      <c r="X219" t="s">
        <v>53</v>
      </c>
      <c r="Y219" t="s">
        <v>54</v>
      </c>
      <c r="Z219" s="3">
        <v>0.9849085288477557</v>
      </c>
    </row>
    <row r="220" spans="1:26" x14ac:dyDescent="0.2">
      <c r="A220">
        <v>92</v>
      </c>
      <c r="B220" t="s">
        <v>164</v>
      </c>
      <c r="C220" t="b">
        <v>0</v>
      </c>
      <c r="D220" t="s">
        <v>180</v>
      </c>
      <c r="E220" t="s">
        <v>2</v>
      </c>
      <c r="F220" t="s">
        <v>50</v>
      </c>
      <c r="G220" t="s">
        <v>51</v>
      </c>
      <c r="H220" t="s">
        <v>52</v>
      </c>
      <c r="I220" s="3">
        <v>17.791162490844727</v>
      </c>
      <c r="J220" s="3">
        <v>17.755865097045898</v>
      </c>
      <c r="K220" s="3">
        <v>7.9664610326290131E-2</v>
      </c>
      <c r="L220" s="3">
        <v>7.3136374354362488E-2</v>
      </c>
      <c r="M220" s="3">
        <v>7.5069807469844818E-2</v>
      </c>
      <c r="N220" s="3">
        <v>4.3006748892366886E-3</v>
      </c>
      <c r="O220" s="3">
        <v>14.101300239562988</v>
      </c>
      <c r="P220" s="3">
        <v>0.99970000982284546</v>
      </c>
      <c r="Q220" s="3">
        <v>-3.2485001087188721</v>
      </c>
      <c r="R220" s="3">
        <v>103.15821075439453</v>
      </c>
      <c r="S220" t="b">
        <v>1</v>
      </c>
      <c r="T220" s="3">
        <v>0.60300382037420164</v>
      </c>
      <c r="U220" t="b">
        <v>1</v>
      </c>
      <c r="V220">
        <v>3</v>
      </c>
      <c r="W220">
        <v>11</v>
      </c>
      <c r="X220" t="s">
        <v>53</v>
      </c>
      <c r="Y220" t="s">
        <v>54</v>
      </c>
      <c r="Z220" s="3">
        <v>0.98921924491690139</v>
      </c>
    </row>
    <row r="221" spans="1:26" x14ac:dyDescent="0.2">
      <c r="A221">
        <v>93</v>
      </c>
      <c r="B221" t="s">
        <v>165</v>
      </c>
      <c r="C221" t="b">
        <v>0</v>
      </c>
      <c r="D221" t="s">
        <v>180</v>
      </c>
      <c r="E221" t="s">
        <v>2</v>
      </c>
      <c r="F221" t="s">
        <v>50</v>
      </c>
      <c r="G221" t="s">
        <v>51</v>
      </c>
      <c r="H221" t="s">
        <v>52</v>
      </c>
      <c r="I221" s="3">
        <v>17.811782836914062</v>
      </c>
      <c r="J221" s="3">
        <v>17.755865097045898</v>
      </c>
      <c r="K221" s="3">
        <v>7.9664610326290131E-2</v>
      </c>
      <c r="L221" s="3">
        <v>7.2075188159942627E-2</v>
      </c>
      <c r="M221" s="3">
        <v>7.5069807469844818E-2</v>
      </c>
      <c r="N221" s="3">
        <v>4.3006748892366886E-3</v>
      </c>
      <c r="O221" s="3">
        <v>14.101300239562988</v>
      </c>
      <c r="P221" s="3">
        <v>0.99970000982284546</v>
      </c>
      <c r="Q221" s="3">
        <v>-3.2485001087188721</v>
      </c>
      <c r="R221" s="3">
        <v>103.15821075439453</v>
      </c>
      <c r="S221" t="b">
        <v>1</v>
      </c>
      <c r="T221" s="3">
        <v>0.60300382037420164</v>
      </c>
      <c r="U221" t="b">
        <v>1</v>
      </c>
      <c r="V221">
        <v>3</v>
      </c>
      <c r="W221">
        <v>10</v>
      </c>
      <c r="X221" t="s">
        <v>53</v>
      </c>
      <c r="Y221" t="s">
        <v>54</v>
      </c>
      <c r="Z221" s="3">
        <v>0.99147418625882111</v>
      </c>
    </row>
    <row r="222" spans="1:26" x14ac:dyDescent="0.2">
      <c r="A222">
        <v>94</v>
      </c>
      <c r="B222" t="s">
        <v>166</v>
      </c>
      <c r="C222" t="b">
        <v>0</v>
      </c>
      <c r="D222" t="s">
        <v>54</v>
      </c>
      <c r="E222" t="s">
        <v>0</v>
      </c>
      <c r="F222" t="s">
        <v>121</v>
      </c>
      <c r="G222" t="s">
        <v>51</v>
      </c>
      <c r="H222" t="s">
        <v>52</v>
      </c>
      <c r="I222" t="s">
        <v>122</v>
      </c>
      <c r="J222" t="s">
        <v>54</v>
      </c>
      <c r="K222" t="s">
        <v>54</v>
      </c>
      <c r="L222" t="s">
        <v>54</v>
      </c>
      <c r="M222" t="s">
        <v>54</v>
      </c>
      <c r="N222" t="s">
        <v>54</v>
      </c>
      <c r="O222" s="3">
        <v>13.852899551391602</v>
      </c>
      <c r="P222" s="3">
        <v>0.99959999322891235</v>
      </c>
      <c r="Q222" s="3">
        <v>-3.212899923324585</v>
      </c>
      <c r="R222" s="3">
        <v>104.76007843017578</v>
      </c>
      <c r="S222" t="b">
        <v>1</v>
      </c>
      <c r="T222" s="3">
        <v>0.48044875863635772</v>
      </c>
      <c r="U222" t="b">
        <v>1</v>
      </c>
      <c r="V222">
        <v>3</v>
      </c>
      <c r="W222">
        <v>39</v>
      </c>
      <c r="X222" t="s">
        <v>123</v>
      </c>
      <c r="Y222" t="s">
        <v>54</v>
      </c>
      <c r="Z222" s="3">
        <v>0</v>
      </c>
    </row>
    <row r="223" spans="1:26" x14ac:dyDescent="0.2">
      <c r="A223">
        <v>95</v>
      </c>
      <c r="B223" t="s">
        <v>167</v>
      </c>
      <c r="C223" t="b">
        <v>0</v>
      </c>
      <c r="D223" t="s">
        <v>54</v>
      </c>
      <c r="E223" t="s">
        <v>2</v>
      </c>
      <c r="F223" t="s">
        <v>121</v>
      </c>
      <c r="G223" t="s">
        <v>51</v>
      </c>
      <c r="H223" t="s">
        <v>52</v>
      </c>
      <c r="I223" t="s">
        <v>122</v>
      </c>
      <c r="J223" t="s">
        <v>54</v>
      </c>
      <c r="K223" t="s">
        <v>54</v>
      </c>
      <c r="L223" t="s">
        <v>54</v>
      </c>
      <c r="M223" t="s">
        <v>54</v>
      </c>
      <c r="N223" t="s">
        <v>54</v>
      </c>
      <c r="O223" s="3">
        <v>14.101300239562988</v>
      </c>
      <c r="P223" s="3">
        <v>0.99970000982284546</v>
      </c>
      <c r="Q223" s="3">
        <v>-3.2485001087188721</v>
      </c>
      <c r="R223" s="3">
        <v>103.15821075439453</v>
      </c>
      <c r="S223" t="b">
        <v>1</v>
      </c>
      <c r="T223" s="3">
        <v>0.60300382037420164</v>
      </c>
      <c r="U223" t="b">
        <v>1</v>
      </c>
      <c r="V223">
        <v>3</v>
      </c>
      <c r="W223">
        <v>32</v>
      </c>
      <c r="X223" t="s">
        <v>168</v>
      </c>
      <c r="Y223" t="s">
        <v>54</v>
      </c>
      <c r="Z223" s="3">
        <v>0</v>
      </c>
    </row>
    <row r="225" spans="1:27" x14ac:dyDescent="0.2">
      <c r="A225" t="s">
        <v>223</v>
      </c>
    </row>
    <row r="226" spans="1:27" x14ac:dyDescent="0.2">
      <c r="A226" t="s">
        <v>24</v>
      </c>
      <c r="B226" t="s">
        <v>25</v>
      </c>
      <c r="C226" t="s">
        <v>26</v>
      </c>
      <c r="D226" t="s">
        <v>27</v>
      </c>
      <c r="E226" t="s">
        <v>28</v>
      </c>
      <c r="F226" t="s">
        <v>29</v>
      </c>
      <c r="G226" t="s">
        <v>30</v>
      </c>
      <c r="H226" t="s">
        <v>31</v>
      </c>
      <c r="I226" t="s">
        <v>32</v>
      </c>
      <c r="J226" t="s">
        <v>33</v>
      </c>
      <c r="K226" t="s">
        <v>34</v>
      </c>
      <c r="L226" t="s">
        <v>35</v>
      </c>
      <c r="M226" t="s">
        <v>3</v>
      </c>
      <c r="N226" t="s">
        <v>36</v>
      </c>
      <c r="O226" t="s">
        <v>37</v>
      </c>
      <c r="P226" t="s">
        <v>38</v>
      </c>
      <c r="Q226" t="s">
        <v>39</v>
      </c>
      <c r="R226" t="s">
        <v>40</v>
      </c>
      <c r="S226" t="s">
        <v>41</v>
      </c>
      <c r="T226" t="s">
        <v>42</v>
      </c>
      <c r="U226" t="s">
        <v>43</v>
      </c>
      <c r="V226" t="s">
        <v>44</v>
      </c>
      <c r="W226" t="s">
        <v>45</v>
      </c>
      <c r="X226" t="s">
        <v>46</v>
      </c>
      <c r="Y226" t="s">
        <v>47</v>
      </c>
      <c r="Z226" t="s">
        <v>48</v>
      </c>
      <c r="AA226" t="s">
        <v>181</v>
      </c>
    </row>
    <row r="227" spans="1:27" x14ac:dyDescent="0.2">
      <c r="A227">
        <v>1</v>
      </c>
      <c r="B227" t="s">
        <v>49</v>
      </c>
      <c r="C227" t="b">
        <v>0</v>
      </c>
      <c r="D227" t="s">
        <v>184</v>
      </c>
      <c r="E227" t="s">
        <v>1</v>
      </c>
      <c r="F227" t="s">
        <v>50</v>
      </c>
      <c r="G227" t="s">
        <v>51</v>
      </c>
      <c r="H227" t="s">
        <v>52</v>
      </c>
      <c r="I227" s="3">
        <v>17.131803512573242</v>
      </c>
      <c r="J227" s="3">
        <v>17.043153762817383</v>
      </c>
      <c r="K227" s="3">
        <v>8.7518602609634399E-2</v>
      </c>
      <c r="L227" s="3">
        <v>8.3661794662475586E-2</v>
      </c>
      <c r="M227" s="3">
        <v>8.9071869850158691E-2</v>
      </c>
      <c r="N227" s="3">
        <v>5.3935111500322819E-3</v>
      </c>
      <c r="O227" s="3">
        <v>13.551899909973145</v>
      </c>
      <c r="P227" s="3">
        <v>0.99849998950958252</v>
      </c>
      <c r="Q227" s="3">
        <v>-3.3224999904632568</v>
      </c>
      <c r="R227" s="3">
        <v>99.97613525390625</v>
      </c>
      <c r="S227" t="b">
        <v>1</v>
      </c>
      <c r="T227" s="3">
        <v>0.33451676508664929</v>
      </c>
      <c r="U227" t="b">
        <v>1</v>
      </c>
      <c r="V227">
        <v>3</v>
      </c>
      <c r="W227">
        <v>11</v>
      </c>
      <c r="X227" t="s">
        <v>53</v>
      </c>
      <c r="Y227" t="s">
        <v>54</v>
      </c>
      <c r="Z227" s="3">
        <v>0.95975055833640111</v>
      </c>
      <c r="AA227" t="s">
        <v>182</v>
      </c>
    </row>
    <row r="228" spans="1:27" x14ac:dyDescent="0.2">
      <c r="A228">
        <v>2</v>
      </c>
      <c r="B228" t="s">
        <v>55</v>
      </c>
      <c r="C228" t="b">
        <v>0</v>
      </c>
      <c r="D228" t="s">
        <v>184</v>
      </c>
      <c r="E228" t="s">
        <v>1</v>
      </c>
      <c r="F228" t="s">
        <v>50</v>
      </c>
      <c r="G228" t="s">
        <v>51</v>
      </c>
      <c r="H228" t="s">
        <v>52</v>
      </c>
      <c r="I228" s="3">
        <v>17.040847778320312</v>
      </c>
      <c r="J228" s="3">
        <v>17.043153762817383</v>
      </c>
      <c r="K228" s="3">
        <v>8.7518602609634399E-2</v>
      </c>
      <c r="L228" s="3">
        <v>8.9105159044265747E-2</v>
      </c>
      <c r="M228" s="3">
        <v>8.9071869850158691E-2</v>
      </c>
      <c r="N228" s="3">
        <v>5.3935111500322819E-3</v>
      </c>
      <c r="O228" s="3">
        <v>13.551899909973145</v>
      </c>
      <c r="P228" s="3">
        <v>0.99849998950958252</v>
      </c>
      <c r="Q228" s="3">
        <v>-3.3224999904632568</v>
      </c>
      <c r="R228" s="3">
        <v>99.97613525390625</v>
      </c>
      <c r="S228" t="b">
        <v>1</v>
      </c>
      <c r="T228" s="3">
        <v>0.33451676508664929</v>
      </c>
      <c r="U228" t="b">
        <v>1</v>
      </c>
      <c r="V228">
        <v>3</v>
      </c>
      <c r="W228">
        <v>11</v>
      </c>
      <c r="X228" t="s">
        <v>53</v>
      </c>
      <c r="Y228" t="s">
        <v>54</v>
      </c>
      <c r="Z228" s="3">
        <v>0.97040171162533129</v>
      </c>
      <c r="AA228" t="s">
        <v>182</v>
      </c>
    </row>
    <row r="229" spans="1:27" x14ac:dyDescent="0.2">
      <c r="A229">
        <v>3</v>
      </c>
      <c r="B229" t="s">
        <v>56</v>
      </c>
      <c r="C229" t="b">
        <v>0</v>
      </c>
      <c r="D229" t="s">
        <v>184</v>
      </c>
      <c r="E229" t="s">
        <v>1</v>
      </c>
      <c r="F229" t="s">
        <v>50</v>
      </c>
      <c r="G229" t="s">
        <v>51</v>
      </c>
      <c r="H229" t="s">
        <v>52</v>
      </c>
      <c r="I229" s="3">
        <v>16.956811904907227</v>
      </c>
      <c r="J229" s="3">
        <v>17.043153762817383</v>
      </c>
      <c r="K229" s="3">
        <v>8.7518602609634399E-2</v>
      </c>
      <c r="L229" s="3">
        <v>9.4448663294315338E-2</v>
      </c>
      <c r="M229" s="3">
        <v>8.9071869850158691E-2</v>
      </c>
      <c r="N229" s="3">
        <v>5.3935111500322819E-3</v>
      </c>
      <c r="O229" s="3">
        <v>13.551899909973145</v>
      </c>
      <c r="P229" s="3">
        <v>0.99849998950958252</v>
      </c>
      <c r="Q229" s="3">
        <v>-3.3224999904632568</v>
      </c>
      <c r="R229" s="3">
        <v>99.97613525390625</v>
      </c>
      <c r="S229" t="b">
        <v>1</v>
      </c>
      <c r="T229" s="3">
        <v>0.33451676508664929</v>
      </c>
      <c r="U229" t="b">
        <v>1</v>
      </c>
      <c r="V229">
        <v>3</v>
      </c>
      <c r="W229">
        <v>11</v>
      </c>
      <c r="X229" t="s">
        <v>53</v>
      </c>
      <c r="Y229" t="s">
        <v>54</v>
      </c>
      <c r="Z229" s="3">
        <v>0.96706128332391639</v>
      </c>
      <c r="AA229" t="s">
        <v>182</v>
      </c>
    </row>
    <row r="230" spans="1:27" x14ac:dyDescent="0.2">
      <c r="A230">
        <v>4</v>
      </c>
      <c r="B230" t="s">
        <v>57</v>
      </c>
      <c r="C230" t="b">
        <v>0</v>
      </c>
      <c r="D230" t="s">
        <v>185</v>
      </c>
      <c r="E230" t="s">
        <v>1</v>
      </c>
      <c r="F230" t="s">
        <v>50</v>
      </c>
      <c r="G230" t="s">
        <v>51</v>
      </c>
      <c r="H230" t="s">
        <v>52</v>
      </c>
      <c r="I230" s="3">
        <v>17.814470291137695</v>
      </c>
      <c r="J230" s="3">
        <v>17.88661003112793</v>
      </c>
      <c r="K230" s="3">
        <v>6.4627274870872498E-2</v>
      </c>
      <c r="L230" s="3">
        <v>5.2126593887805939E-2</v>
      </c>
      <c r="M230" s="3">
        <v>4.9618016928434372E-2</v>
      </c>
      <c r="N230" s="3">
        <v>2.2421414032578468E-3</v>
      </c>
      <c r="O230" s="3">
        <v>13.551899909973145</v>
      </c>
      <c r="P230" s="3">
        <v>0.99849998950958252</v>
      </c>
      <c r="Q230" s="3">
        <v>-3.3224999904632568</v>
      </c>
      <c r="R230" s="3">
        <v>99.97613525390625</v>
      </c>
      <c r="S230" t="b">
        <v>1</v>
      </c>
      <c r="T230" s="3">
        <v>0.33451676508664929</v>
      </c>
      <c r="U230" t="b">
        <v>1</v>
      </c>
      <c r="V230">
        <v>3</v>
      </c>
      <c r="W230">
        <v>12</v>
      </c>
      <c r="X230" t="s">
        <v>53</v>
      </c>
      <c r="Y230" t="s">
        <v>54</v>
      </c>
      <c r="Z230" s="3">
        <v>0.97133068868836503</v>
      </c>
      <c r="AA230" t="s">
        <v>182</v>
      </c>
    </row>
    <row r="231" spans="1:27" x14ac:dyDescent="0.2">
      <c r="A231">
        <v>5</v>
      </c>
      <c r="B231" t="s">
        <v>58</v>
      </c>
      <c r="C231" t="b">
        <v>0</v>
      </c>
      <c r="D231" t="s">
        <v>185</v>
      </c>
      <c r="E231" t="s">
        <v>1</v>
      </c>
      <c r="F231" t="s">
        <v>50</v>
      </c>
      <c r="G231" t="s">
        <v>51</v>
      </c>
      <c r="H231" t="s">
        <v>52</v>
      </c>
      <c r="I231" s="3">
        <v>17.93922233581543</v>
      </c>
      <c r="J231" s="3">
        <v>17.88661003112793</v>
      </c>
      <c r="K231" s="3">
        <v>6.4627274870872498E-2</v>
      </c>
      <c r="L231" s="3">
        <v>4.780922457575798E-2</v>
      </c>
      <c r="M231" s="3">
        <v>4.9618016928434372E-2</v>
      </c>
      <c r="N231" s="3">
        <v>2.2421414032578468E-3</v>
      </c>
      <c r="O231" s="3">
        <v>13.551899909973145</v>
      </c>
      <c r="P231" s="3">
        <v>0.99849998950958252</v>
      </c>
      <c r="Q231" s="3">
        <v>-3.3224999904632568</v>
      </c>
      <c r="R231" s="3">
        <v>99.97613525390625</v>
      </c>
      <c r="S231" t="b">
        <v>1</v>
      </c>
      <c r="T231" s="3">
        <v>0.33451676508664929</v>
      </c>
      <c r="U231" t="b">
        <v>1</v>
      </c>
      <c r="V231">
        <v>3</v>
      </c>
      <c r="W231">
        <v>12</v>
      </c>
      <c r="X231" t="s">
        <v>53</v>
      </c>
      <c r="Y231" t="s">
        <v>54</v>
      </c>
      <c r="Z231" s="3">
        <v>0.97473778309955905</v>
      </c>
      <c r="AA231" t="s">
        <v>182</v>
      </c>
    </row>
    <row r="232" spans="1:27" x14ac:dyDescent="0.2">
      <c r="A232">
        <v>6</v>
      </c>
      <c r="B232" t="s">
        <v>59</v>
      </c>
      <c r="C232" t="b">
        <v>0</v>
      </c>
      <c r="D232" t="s">
        <v>185</v>
      </c>
      <c r="E232" t="s">
        <v>1</v>
      </c>
      <c r="F232" t="s">
        <v>50</v>
      </c>
      <c r="G232" t="s">
        <v>51</v>
      </c>
      <c r="H232" t="s">
        <v>52</v>
      </c>
      <c r="I232" s="3">
        <v>17.906133651733398</v>
      </c>
      <c r="J232" s="3">
        <v>17.88661003112793</v>
      </c>
      <c r="K232" s="3">
        <v>6.4627274870872498E-2</v>
      </c>
      <c r="L232" s="3">
        <v>4.89182248711586E-2</v>
      </c>
      <c r="M232" s="3">
        <v>4.9618016928434372E-2</v>
      </c>
      <c r="N232" s="3">
        <v>2.2421414032578468E-3</v>
      </c>
      <c r="O232" s="3">
        <v>13.551899909973145</v>
      </c>
      <c r="P232" s="3">
        <v>0.99849998950958252</v>
      </c>
      <c r="Q232" s="3">
        <v>-3.3224999904632568</v>
      </c>
      <c r="R232" s="3">
        <v>99.97613525390625</v>
      </c>
      <c r="S232" t="b">
        <v>1</v>
      </c>
      <c r="T232" s="3">
        <v>0.33451676508664929</v>
      </c>
      <c r="U232" t="b">
        <v>1</v>
      </c>
      <c r="V232">
        <v>3</v>
      </c>
      <c r="W232">
        <v>12</v>
      </c>
      <c r="X232" t="s">
        <v>53</v>
      </c>
      <c r="Y232" t="s">
        <v>54</v>
      </c>
      <c r="Z232" s="3">
        <v>0.96944714323326908</v>
      </c>
      <c r="AA232" t="s">
        <v>182</v>
      </c>
    </row>
    <row r="233" spans="1:27" x14ac:dyDescent="0.2">
      <c r="A233">
        <v>7</v>
      </c>
      <c r="B233" t="s">
        <v>60</v>
      </c>
      <c r="C233" t="b">
        <v>0</v>
      </c>
      <c r="D233" t="s">
        <v>184</v>
      </c>
      <c r="E233" t="s">
        <v>2</v>
      </c>
      <c r="F233" t="s">
        <v>50</v>
      </c>
      <c r="G233" t="s">
        <v>51</v>
      </c>
      <c r="H233" t="s">
        <v>52</v>
      </c>
      <c r="I233" s="3">
        <v>16.67475700378418</v>
      </c>
      <c r="J233" s="3">
        <v>16.706483840942383</v>
      </c>
      <c r="K233" s="3">
        <v>4.4697344303131104E-2</v>
      </c>
      <c r="L233" s="3">
        <v>0.19919125735759735</v>
      </c>
      <c r="M233" s="3">
        <v>0.19483809173107147</v>
      </c>
      <c r="N233" s="3">
        <v>6.1036869883537292E-3</v>
      </c>
      <c r="O233" s="3">
        <v>14.392200469970703</v>
      </c>
      <c r="P233" s="3">
        <v>0.99949997663497925</v>
      </c>
      <c r="Q233" s="3">
        <v>-3.2574000358581543</v>
      </c>
      <c r="R233" s="3">
        <v>102.76514434814453</v>
      </c>
      <c r="S233" t="b">
        <v>1</v>
      </c>
      <c r="T233" s="3">
        <v>0.62266669434946487</v>
      </c>
      <c r="U233" t="b">
        <v>1</v>
      </c>
      <c r="V233">
        <v>3</v>
      </c>
      <c r="W233">
        <v>10</v>
      </c>
      <c r="X233" t="s">
        <v>53</v>
      </c>
      <c r="Y233" t="s">
        <v>54</v>
      </c>
      <c r="Z233" s="3">
        <v>0.98599777675010292</v>
      </c>
      <c r="AA233" t="s">
        <v>182</v>
      </c>
    </row>
    <row r="234" spans="1:27" x14ac:dyDescent="0.2">
      <c r="A234">
        <v>8</v>
      </c>
      <c r="B234" t="s">
        <v>61</v>
      </c>
      <c r="C234" t="b">
        <v>0</v>
      </c>
      <c r="D234" t="s">
        <v>184</v>
      </c>
      <c r="E234" t="s">
        <v>2</v>
      </c>
      <c r="F234" t="s">
        <v>50</v>
      </c>
      <c r="G234" t="s">
        <v>51</v>
      </c>
      <c r="H234" t="s">
        <v>52</v>
      </c>
      <c r="I234" s="3">
        <v>16.757602691650391</v>
      </c>
      <c r="J234" s="3">
        <v>16.706483840942383</v>
      </c>
      <c r="K234" s="3">
        <v>4.4697344303131104E-2</v>
      </c>
      <c r="L234" s="3">
        <v>0.18786124885082245</v>
      </c>
      <c r="M234" s="3">
        <v>0.19483809173107147</v>
      </c>
      <c r="N234" s="3">
        <v>6.1036869883537292E-3</v>
      </c>
      <c r="O234" s="3">
        <v>14.392200469970703</v>
      </c>
      <c r="P234" s="3">
        <v>0.99949997663497925</v>
      </c>
      <c r="Q234" s="3">
        <v>-3.2574000358581543</v>
      </c>
      <c r="R234" s="3">
        <v>102.76514434814453</v>
      </c>
      <c r="S234" t="b">
        <v>1</v>
      </c>
      <c r="T234" s="3">
        <v>0.62266669434946487</v>
      </c>
      <c r="U234" t="b">
        <v>1</v>
      </c>
      <c r="V234">
        <v>3</v>
      </c>
      <c r="W234">
        <v>9</v>
      </c>
      <c r="X234" t="s">
        <v>53</v>
      </c>
      <c r="Y234" t="s">
        <v>54</v>
      </c>
      <c r="Z234" s="3">
        <v>0.98598007044423275</v>
      </c>
      <c r="AA234" t="s">
        <v>182</v>
      </c>
    </row>
    <row r="235" spans="1:27" x14ac:dyDescent="0.2">
      <c r="A235">
        <v>9</v>
      </c>
      <c r="B235" t="s">
        <v>62</v>
      </c>
      <c r="C235" t="b">
        <v>0</v>
      </c>
      <c r="D235" t="s">
        <v>184</v>
      </c>
      <c r="E235" t="s">
        <v>2</v>
      </c>
      <c r="F235" t="s">
        <v>50</v>
      </c>
      <c r="G235" t="s">
        <v>51</v>
      </c>
      <c r="H235" t="s">
        <v>52</v>
      </c>
      <c r="I235" s="3">
        <v>16.687093734741211</v>
      </c>
      <c r="J235" s="3">
        <v>16.706483840942383</v>
      </c>
      <c r="K235" s="3">
        <v>4.4697344303131104E-2</v>
      </c>
      <c r="L235" s="3">
        <v>0.19746175408363342</v>
      </c>
      <c r="M235" s="3">
        <v>0.19483809173107147</v>
      </c>
      <c r="N235" s="3">
        <v>6.1036869883537292E-3</v>
      </c>
      <c r="O235" s="3">
        <v>14.392200469970703</v>
      </c>
      <c r="P235" s="3">
        <v>0.99949997663497925</v>
      </c>
      <c r="Q235" s="3">
        <v>-3.2574000358581543</v>
      </c>
      <c r="R235" s="3">
        <v>102.76514434814453</v>
      </c>
      <c r="S235" t="b">
        <v>1</v>
      </c>
      <c r="T235" s="3">
        <v>0.62266669434946487</v>
      </c>
      <c r="U235" t="b">
        <v>1</v>
      </c>
      <c r="V235">
        <v>3</v>
      </c>
      <c r="W235">
        <v>10</v>
      </c>
      <c r="X235" t="s">
        <v>53</v>
      </c>
      <c r="Y235" t="s">
        <v>54</v>
      </c>
      <c r="Z235" s="3">
        <v>0.98596076318833059</v>
      </c>
      <c r="AA235" t="s">
        <v>182</v>
      </c>
    </row>
    <row r="236" spans="1:27" x14ac:dyDescent="0.2">
      <c r="A236">
        <v>10</v>
      </c>
      <c r="B236" t="s">
        <v>63</v>
      </c>
      <c r="C236" t="b">
        <v>0</v>
      </c>
      <c r="D236" t="s">
        <v>185</v>
      </c>
      <c r="E236" t="s">
        <v>2</v>
      </c>
      <c r="F236" t="s">
        <v>50</v>
      </c>
      <c r="G236" t="s">
        <v>51</v>
      </c>
      <c r="H236" t="s">
        <v>52</v>
      </c>
      <c r="I236" s="3">
        <v>15.744999885559082</v>
      </c>
      <c r="J236" s="3">
        <v>15.743456840515137</v>
      </c>
      <c r="K236" s="3">
        <v>9.9093392491340637E-2</v>
      </c>
      <c r="L236" s="3">
        <v>0.38432574272155762</v>
      </c>
      <c r="M236" s="3">
        <v>0.38537511229515076</v>
      </c>
      <c r="N236" s="3">
        <v>2.6999840512871742E-2</v>
      </c>
      <c r="O236" s="3">
        <v>14.392200469970703</v>
      </c>
      <c r="P236" s="3">
        <v>0.99949997663497925</v>
      </c>
      <c r="Q236" s="3">
        <v>-3.2574000358581543</v>
      </c>
      <c r="R236" s="3">
        <v>102.76514434814453</v>
      </c>
      <c r="S236" t="b">
        <v>1</v>
      </c>
      <c r="T236" s="3">
        <v>0.62266669434946487</v>
      </c>
      <c r="U236" t="b">
        <v>1</v>
      </c>
      <c r="V236">
        <v>3</v>
      </c>
      <c r="W236">
        <v>9</v>
      </c>
      <c r="X236" t="s">
        <v>53</v>
      </c>
      <c r="Y236" t="s">
        <v>54</v>
      </c>
      <c r="Z236" s="3">
        <v>0.98710155674336286</v>
      </c>
      <c r="AA236" t="s">
        <v>182</v>
      </c>
    </row>
    <row r="237" spans="1:27" x14ac:dyDescent="0.2">
      <c r="A237">
        <v>11</v>
      </c>
      <c r="B237" t="s">
        <v>64</v>
      </c>
      <c r="C237" t="b">
        <v>0</v>
      </c>
      <c r="D237" t="s">
        <v>185</v>
      </c>
      <c r="E237" t="s">
        <v>2</v>
      </c>
      <c r="F237" t="s">
        <v>50</v>
      </c>
      <c r="G237" t="s">
        <v>51</v>
      </c>
      <c r="H237" t="s">
        <v>52</v>
      </c>
      <c r="I237" s="3">
        <v>15.643600463867188</v>
      </c>
      <c r="J237" s="3">
        <v>15.743456840515137</v>
      </c>
      <c r="K237" s="3">
        <v>9.9093392491340637E-2</v>
      </c>
      <c r="L237" s="3">
        <v>0.41288435459136963</v>
      </c>
      <c r="M237" s="3">
        <v>0.38537511229515076</v>
      </c>
      <c r="N237" s="3">
        <v>2.6999840512871742E-2</v>
      </c>
      <c r="O237" s="3">
        <v>14.392200469970703</v>
      </c>
      <c r="P237" s="3">
        <v>0.99949997663497925</v>
      </c>
      <c r="Q237" s="3">
        <v>-3.2574000358581543</v>
      </c>
      <c r="R237" s="3">
        <v>102.76514434814453</v>
      </c>
      <c r="S237" t="b">
        <v>1</v>
      </c>
      <c r="T237" s="3">
        <v>0.62266669434946487</v>
      </c>
      <c r="U237" t="b">
        <v>1</v>
      </c>
      <c r="V237">
        <v>3</v>
      </c>
      <c r="W237">
        <v>9</v>
      </c>
      <c r="X237" t="s">
        <v>53</v>
      </c>
      <c r="Y237" t="s">
        <v>54</v>
      </c>
      <c r="Z237" s="3">
        <v>0.98457300471564346</v>
      </c>
      <c r="AA237" t="s">
        <v>182</v>
      </c>
    </row>
    <row r="238" spans="1:27" x14ac:dyDescent="0.2">
      <c r="A238">
        <v>12</v>
      </c>
      <c r="B238" t="s">
        <v>65</v>
      </c>
      <c r="C238" t="b">
        <v>0</v>
      </c>
      <c r="D238" t="s">
        <v>185</v>
      </c>
      <c r="E238" t="s">
        <v>2</v>
      </c>
      <c r="F238" t="s">
        <v>50</v>
      </c>
      <c r="G238" t="s">
        <v>51</v>
      </c>
      <c r="H238" t="s">
        <v>52</v>
      </c>
      <c r="I238" s="3">
        <v>15.841769218444824</v>
      </c>
      <c r="J238" s="3">
        <v>15.743456840515137</v>
      </c>
      <c r="K238" s="3">
        <v>9.9093392491340637E-2</v>
      </c>
      <c r="L238" s="3">
        <v>0.35891526937484741</v>
      </c>
      <c r="M238" s="3">
        <v>0.38537511229515076</v>
      </c>
      <c r="N238" s="3">
        <v>2.6999840512871742E-2</v>
      </c>
      <c r="O238" s="3">
        <v>14.392200469970703</v>
      </c>
      <c r="P238" s="3">
        <v>0.99949997663497925</v>
      </c>
      <c r="Q238" s="3">
        <v>-3.2574000358581543</v>
      </c>
      <c r="R238" s="3">
        <v>102.76514434814453</v>
      </c>
      <c r="S238" t="b">
        <v>1</v>
      </c>
      <c r="T238" s="3">
        <v>0.62266669434946487</v>
      </c>
      <c r="U238" t="b">
        <v>1</v>
      </c>
      <c r="V238">
        <v>3</v>
      </c>
      <c r="W238">
        <v>9</v>
      </c>
      <c r="X238" t="s">
        <v>53</v>
      </c>
      <c r="Y238" t="s">
        <v>54</v>
      </c>
      <c r="Z238" s="3">
        <v>0.99070404855827188</v>
      </c>
      <c r="AA238" t="s">
        <v>182</v>
      </c>
    </row>
    <row r="239" spans="1:27" x14ac:dyDescent="0.2">
      <c r="A239">
        <v>13</v>
      </c>
      <c r="B239" t="s">
        <v>66</v>
      </c>
      <c r="C239" t="b">
        <v>0</v>
      </c>
      <c r="D239" t="s">
        <v>186</v>
      </c>
      <c r="E239" t="s">
        <v>1</v>
      </c>
      <c r="F239" t="s">
        <v>50</v>
      </c>
      <c r="G239" t="s">
        <v>51</v>
      </c>
      <c r="H239" t="s">
        <v>52</v>
      </c>
      <c r="I239" s="3">
        <v>17.650239944458008</v>
      </c>
      <c r="J239" s="3">
        <v>17.630876541137695</v>
      </c>
      <c r="K239" s="3">
        <v>2.2050699219107628E-2</v>
      </c>
      <c r="L239" s="3">
        <v>5.841025710105896E-2</v>
      </c>
      <c r="M239" s="3">
        <v>5.920395627617836E-2</v>
      </c>
      <c r="N239" s="3">
        <v>9.0679561253637075E-4</v>
      </c>
      <c r="O239" s="3">
        <v>13.551899909973145</v>
      </c>
      <c r="P239" s="3">
        <v>0.99849998950958252</v>
      </c>
      <c r="Q239" s="3">
        <v>-3.3224999904632568</v>
      </c>
      <c r="R239" s="3">
        <v>99.97613525390625</v>
      </c>
      <c r="S239" t="b">
        <v>1</v>
      </c>
      <c r="T239" s="3">
        <v>0.33451676508664929</v>
      </c>
      <c r="U239" t="b">
        <v>1</v>
      </c>
      <c r="V239">
        <v>3</v>
      </c>
      <c r="W239">
        <v>11</v>
      </c>
      <c r="X239" t="s">
        <v>53</v>
      </c>
      <c r="Y239" t="s">
        <v>54</v>
      </c>
      <c r="Z239" s="3">
        <v>0.96894780429580585</v>
      </c>
      <c r="AA239" t="s">
        <v>182</v>
      </c>
    </row>
    <row r="240" spans="1:27" x14ac:dyDescent="0.2">
      <c r="A240">
        <v>14</v>
      </c>
      <c r="B240" t="s">
        <v>67</v>
      </c>
      <c r="C240" t="b">
        <v>0</v>
      </c>
      <c r="D240" t="s">
        <v>186</v>
      </c>
      <c r="E240" t="s">
        <v>1</v>
      </c>
      <c r="F240" t="s">
        <v>50</v>
      </c>
      <c r="G240" t="s">
        <v>51</v>
      </c>
      <c r="H240" t="s">
        <v>52</v>
      </c>
      <c r="I240" s="3">
        <v>17.606876373291016</v>
      </c>
      <c r="J240" s="3">
        <v>17.630876541137695</v>
      </c>
      <c r="K240" s="3">
        <v>2.2050699219107628E-2</v>
      </c>
      <c r="L240" s="3">
        <v>6.0192253440618515E-2</v>
      </c>
      <c r="M240" s="3">
        <v>5.920395627617836E-2</v>
      </c>
      <c r="N240" s="3">
        <v>9.0679561253637075E-4</v>
      </c>
      <c r="O240" s="3">
        <v>13.551899909973145</v>
      </c>
      <c r="P240" s="3">
        <v>0.99849998950958252</v>
      </c>
      <c r="Q240" s="3">
        <v>-3.3224999904632568</v>
      </c>
      <c r="R240" s="3">
        <v>99.97613525390625</v>
      </c>
      <c r="S240" t="b">
        <v>1</v>
      </c>
      <c r="T240" s="3">
        <v>0.33451676508664929</v>
      </c>
      <c r="U240" t="b">
        <v>1</v>
      </c>
      <c r="V240">
        <v>3</v>
      </c>
      <c r="W240">
        <v>12</v>
      </c>
      <c r="X240" t="s">
        <v>53</v>
      </c>
      <c r="Y240" t="s">
        <v>54</v>
      </c>
      <c r="Z240" s="3">
        <v>0.96729915123703847</v>
      </c>
      <c r="AA240" t="s">
        <v>182</v>
      </c>
    </row>
    <row r="241" spans="1:27" x14ac:dyDescent="0.2">
      <c r="A241">
        <v>15</v>
      </c>
      <c r="B241" t="s">
        <v>68</v>
      </c>
      <c r="C241" t="b">
        <v>0</v>
      </c>
      <c r="D241" t="s">
        <v>186</v>
      </c>
      <c r="E241" t="s">
        <v>1</v>
      </c>
      <c r="F241" t="s">
        <v>50</v>
      </c>
      <c r="G241" t="s">
        <v>51</v>
      </c>
      <c r="H241" t="s">
        <v>52</v>
      </c>
      <c r="I241" s="3">
        <v>17.635515213012695</v>
      </c>
      <c r="J241" s="3">
        <v>17.630876541137695</v>
      </c>
      <c r="K241" s="3">
        <v>2.2050699219107628E-2</v>
      </c>
      <c r="L241" s="3">
        <v>5.9009362012147903E-2</v>
      </c>
      <c r="M241" s="3">
        <v>5.920395627617836E-2</v>
      </c>
      <c r="N241" s="3">
        <v>9.0679561253637075E-4</v>
      </c>
      <c r="O241" s="3">
        <v>13.551899909973145</v>
      </c>
      <c r="P241" s="3">
        <v>0.99849998950958252</v>
      </c>
      <c r="Q241" s="3">
        <v>-3.3224999904632568</v>
      </c>
      <c r="R241" s="3">
        <v>99.97613525390625</v>
      </c>
      <c r="S241" t="b">
        <v>1</v>
      </c>
      <c r="T241" s="3">
        <v>0.33451676508664929</v>
      </c>
      <c r="U241" t="b">
        <v>1</v>
      </c>
      <c r="V241">
        <v>3</v>
      </c>
      <c r="W241">
        <v>11</v>
      </c>
      <c r="X241" t="s">
        <v>53</v>
      </c>
      <c r="Y241" t="s">
        <v>54</v>
      </c>
      <c r="Z241" s="3">
        <v>0.96739061152256645</v>
      </c>
      <c r="AA241" t="s">
        <v>182</v>
      </c>
    </row>
    <row r="242" spans="1:27" x14ac:dyDescent="0.2">
      <c r="A242">
        <v>16</v>
      </c>
      <c r="B242" t="s">
        <v>69</v>
      </c>
      <c r="C242" t="b">
        <v>0</v>
      </c>
      <c r="D242" t="s">
        <v>187</v>
      </c>
      <c r="E242" t="s">
        <v>1</v>
      </c>
      <c r="F242" t="s">
        <v>50</v>
      </c>
      <c r="G242" t="s">
        <v>51</v>
      </c>
      <c r="H242" t="s">
        <v>52</v>
      </c>
      <c r="I242" s="3">
        <v>17.342342376708984</v>
      </c>
      <c r="J242" s="3">
        <v>17.351011276245117</v>
      </c>
      <c r="K242" s="3">
        <v>1.7437858507037163E-2</v>
      </c>
      <c r="L242" s="3">
        <v>7.2303541004657745E-2</v>
      </c>
      <c r="M242" s="3">
        <v>7.1873880922794342E-2</v>
      </c>
      <c r="N242" s="3">
        <v>8.656242280267179E-4</v>
      </c>
      <c r="O242" s="3">
        <v>13.551899909973145</v>
      </c>
      <c r="P242" s="3">
        <v>0.99849998950958252</v>
      </c>
      <c r="Q242" s="3">
        <v>-3.3224999904632568</v>
      </c>
      <c r="R242" s="3">
        <v>99.97613525390625</v>
      </c>
      <c r="S242" t="b">
        <v>1</v>
      </c>
      <c r="T242" s="3">
        <v>0.33451676508664929</v>
      </c>
      <c r="U242" t="b">
        <v>1</v>
      </c>
      <c r="V242">
        <v>3</v>
      </c>
      <c r="W242">
        <v>11</v>
      </c>
      <c r="X242" t="s">
        <v>53</v>
      </c>
      <c r="Y242" t="s">
        <v>54</v>
      </c>
      <c r="Z242" s="3">
        <v>0.97287065626298019</v>
      </c>
      <c r="AA242" t="s">
        <v>182</v>
      </c>
    </row>
    <row r="243" spans="1:27" x14ac:dyDescent="0.2">
      <c r="A243">
        <v>17</v>
      </c>
      <c r="B243" t="s">
        <v>70</v>
      </c>
      <c r="C243" t="b">
        <v>0</v>
      </c>
      <c r="D243" t="s">
        <v>187</v>
      </c>
      <c r="E243" t="s">
        <v>1</v>
      </c>
      <c r="F243" t="s">
        <v>50</v>
      </c>
      <c r="G243" t="s">
        <v>51</v>
      </c>
      <c r="H243" t="s">
        <v>52</v>
      </c>
      <c r="I243" s="3">
        <v>17.339609146118164</v>
      </c>
      <c r="J243" s="3">
        <v>17.351011276245117</v>
      </c>
      <c r="K243" s="3">
        <v>1.7437858507037163E-2</v>
      </c>
      <c r="L243" s="3">
        <v>7.2440624237060547E-2</v>
      </c>
      <c r="M243" s="3">
        <v>7.1873880922794342E-2</v>
      </c>
      <c r="N243" s="3">
        <v>8.656242280267179E-4</v>
      </c>
      <c r="O243" s="3">
        <v>13.551899909973145</v>
      </c>
      <c r="P243" s="3">
        <v>0.99849998950958252</v>
      </c>
      <c r="Q243" s="3">
        <v>-3.3224999904632568</v>
      </c>
      <c r="R243" s="3">
        <v>99.97613525390625</v>
      </c>
      <c r="S243" t="b">
        <v>1</v>
      </c>
      <c r="T243" s="3">
        <v>0.33451676508664929</v>
      </c>
      <c r="U243" t="b">
        <v>1</v>
      </c>
      <c r="V243">
        <v>3</v>
      </c>
      <c r="W243">
        <v>11</v>
      </c>
      <c r="X243" t="s">
        <v>53</v>
      </c>
      <c r="Y243" t="s">
        <v>54</v>
      </c>
      <c r="Z243" s="3">
        <v>0.9723815149741184</v>
      </c>
      <c r="AA243" t="s">
        <v>182</v>
      </c>
    </row>
    <row r="244" spans="1:27" x14ac:dyDescent="0.2">
      <c r="A244">
        <v>18</v>
      </c>
      <c r="B244" t="s">
        <v>71</v>
      </c>
      <c r="C244" t="b">
        <v>0</v>
      </c>
      <c r="D244" t="s">
        <v>187</v>
      </c>
      <c r="E244" t="s">
        <v>1</v>
      </c>
      <c r="F244" t="s">
        <v>50</v>
      </c>
      <c r="G244" t="s">
        <v>51</v>
      </c>
      <c r="H244" t="s">
        <v>52</v>
      </c>
      <c r="I244" s="3">
        <v>17.371086120605469</v>
      </c>
      <c r="J244" s="3">
        <v>17.351011276245117</v>
      </c>
      <c r="K244" s="3">
        <v>1.7437858507037163E-2</v>
      </c>
      <c r="L244" s="3">
        <v>7.0877484977245331E-2</v>
      </c>
      <c r="M244" s="3">
        <v>7.1873880922794342E-2</v>
      </c>
      <c r="N244" s="3">
        <v>8.656242280267179E-4</v>
      </c>
      <c r="O244" s="3">
        <v>13.551899909973145</v>
      </c>
      <c r="P244" s="3">
        <v>0.99849998950958252</v>
      </c>
      <c r="Q244" s="3">
        <v>-3.3224999904632568</v>
      </c>
      <c r="R244" s="3">
        <v>99.97613525390625</v>
      </c>
      <c r="S244" t="b">
        <v>1</v>
      </c>
      <c r="T244" s="3">
        <v>0.33451676508664929</v>
      </c>
      <c r="U244" t="b">
        <v>1</v>
      </c>
      <c r="V244">
        <v>3</v>
      </c>
      <c r="W244">
        <v>12</v>
      </c>
      <c r="X244" t="s">
        <v>53</v>
      </c>
      <c r="Y244" t="s">
        <v>54</v>
      </c>
      <c r="Z244" s="3">
        <v>0.97211158041550105</v>
      </c>
      <c r="AA244" t="s">
        <v>182</v>
      </c>
    </row>
    <row r="245" spans="1:27" x14ac:dyDescent="0.2">
      <c r="A245">
        <v>19</v>
      </c>
      <c r="B245" t="s">
        <v>72</v>
      </c>
      <c r="C245" t="b">
        <v>0</v>
      </c>
      <c r="D245" t="s">
        <v>186</v>
      </c>
      <c r="E245" t="s">
        <v>2</v>
      </c>
      <c r="F245" t="s">
        <v>50</v>
      </c>
      <c r="G245" t="s">
        <v>51</v>
      </c>
      <c r="H245" t="s">
        <v>52</v>
      </c>
      <c r="I245" s="3">
        <v>17.27995491027832</v>
      </c>
      <c r="J245" s="3">
        <v>17.303359985351562</v>
      </c>
      <c r="K245" s="3">
        <v>5.0766561180353165E-2</v>
      </c>
      <c r="L245" s="3">
        <v>0.12986095249652863</v>
      </c>
      <c r="M245" s="3">
        <v>0.12778449058532715</v>
      </c>
      <c r="N245" s="3">
        <v>4.5399093069136143E-3</v>
      </c>
      <c r="O245" s="3">
        <v>14.392200469970703</v>
      </c>
      <c r="P245" s="3">
        <v>0.99949997663497925</v>
      </c>
      <c r="Q245" s="3">
        <v>-3.2574000358581543</v>
      </c>
      <c r="R245" s="3">
        <v>102.76514434814453</v>
      </c>
      <c r="S245" t="b">
        <v>1</v>
      </c>
      <c r="T245" s="3">
        <v>0.62266669434946487</v>
      </c>
      <c r="U245" t="b">
        <v>1</v>
      </c>
      <c r="V245">
        <v>3</v>
      </c>
      <c r="W245">
        <v>11</v>
      </c>
      <c r="X245" t="s">
        <v>53</v>
      </c>
      <c r="Y245" t="s">
        <v>54</v>
      </c>
      <c r="Z245" s="3">
        <v>0.98314750004664431</v>
      </c>
      <c r="AA245" t="s">
        <v>182</v>
      </c>
    </row>
    <row r="246" spans="1:27" x14ac:dyDescent="0.2">
      <c r="A246">
        <v>20</v>
      </c>
      <c r="B246" t="s">
        <v>73</v>
      </c>
      <c r="C246" t="b">
        <v>0</v>
      </c>
      <c r="D246" t="s">
        <v>186</v>
      </c>
      <c r="E246" t="s">
        <v>2</v>
      </c>
      <c r="F246" t="s">
        <v>50</v>
      </c>
      <c r="G246" t="s">
        <v>51</v>
      </c>
      <c r="H246" t="s">
        <v>52</v>
      </c>
      <c r="I246" s="3">
        <v>17.361608505249023</v>
      </c>
      <c r="J246" s="3">
        <v>17.303359985351562</v>
      </c>
      <c r="K246" s="3">
        <v>5.0766561180353165E-2</v>
      </c>
      <c r="L246" s="3">
        <v>0.12257769703865051</v>
      </c>
      <c r="M246" s="3">
        <v>0.12778449058532715</v>
      </c>
      <c r="N246" s="3">
        <v>4.5399093069136143E-3</v>
      </c>
      <c r="O246" s="3">
        <v>14.392200469970703</v>
      </c>
      <c r="P246" s="3">
        <v>0.99949997663497925</v>
      </c>
      <c r="Q246" s="3">
        <v>-3.2574000358581543</v>
      </c>
      <c r="R246" s="3">
        <v>102.76514434814453</v>
      </c>
      <c r="S246" t="b">
        <v>1</v>
      </c>
      <c r="T246" s="3">
        <v>0.62266669434946487</v>
      </c>
      <c r="U246" t="b">
        <v>1</v>
      </c>
      <c r="V246">
        <v>3</v>
      </c>
      <c r="W246">
        <v>11</v>
      </c>
      <c r="X246" t="s">
        <v>53</v>
      </c>
      <c r="Y246" t="s">
        <v>54</v>
      </c>
      <c r="Z246" s="3">
        <v>0.98564091008192622</v>
      </c>
      <c r="AA246" t="s">
        <v>182</v>
      </c>
    </row>
    <row r="247" spans="1:27" x14ac:dyDescent="0.2">
      <c r="A247">
        <v>21</v>
      </c>
      <c r="B247" t="s">
        <v>74</v>
      </c>
      <c r="C247" t="b">
        <v>0</v>
      </c>
      <c r="D247" t="s">
        <v>186</v>
      </c>
      <c r="E247" t="s">
        <v>2</v>
      </c>
      <c r="F247" t="s">
        <v>50</v>
      </c>
      <c r="G247" t="s">
        <v>51</v>
      </c>
      <c r="H247" t="s">
        <v>52</v>
      </c>
      <c r="I247" s="3">
        <v>17.268520355224609</v>
      </c>
      <c r="J247" s="3">
        <v>17.303359985351562</v>
      </c>
      <c r="K247" s="3">
        <v>5.0766561180353165E-2</v>
      </c>
      <c r="L247" s="3">
        <v>0.13091485202312469</v>
      </c>
      <c r="M247" s="3">
        <v>0.12778449058532715</v>
      </c>
      <c r="N247" s="3">
        <v>4.5399093069136143E-3</v>
      </c>
      <c r="O247" s="3">
        <v>14.392200469970703</v>
      </c>
      <c r="P247" s="3">
        <v>0.99949997663497925</v>
      </c>
      <c r="Q247" s="3">
        <v>-3.2574000358581543</v>
      </c>
      <c r="R247" s="3">
        <v>102.76514434814453</v>
      </c>
      <c r="S247" t="b">
        <v>1</v>
      </c>
      <c r="T247" s="3">
        <v>0.62266669434946487</v>
      </c>
      <c r="U247" t="b">
        <v>1</v>
      </c>
      <c r="V247">
        <v>3</v>
      </c>
      <c r="W247">
        <v>10</v>
      </c>
      <c r="X247" t="s">
        <v>53</v>
      </c>
      <c r="Y247" t="s">
        <v>54</v>
      </c>
      <c r="Z247" s="3">
        <v>0.98307032005452644</v>
      </c>
      <c r="AA247" t="s">
        <v>182</v>
      </c>
    </row>
    <row r="248" spans="1:27" x14ac:dyDescent="0.2">
      <c r="A248">
        <v>22</v>
      </c>
      <c r="B248" t="s">
        <v>75</v>
      </c>
      <c r="C248" t="b">
        <v>0</v>
      </c>
      <c r="D248" t="s">
        <v>187</v>
      </c>
      <c r="E248" t="s">
        <v>2</v>
      </c>
      <c r="F248" t="s">
        <v>50</v>
      </c>
      <c r="G248" t="s">
        <v>51</v>
      </c>
      <c r="H248" t="s">
        <v>52</v>
      </c>
      <c r="I248" s="3">
        <v>15.658808708190918</v>
      </c>
      <c r="J248" s="3">
        <v>15.677382469177246</v>
      </c>
      <c r="K248" s="3">
        <v>2.5018919259309769E-2</v>
      </c>
      <c r="L248" s="3">
        <v>0.40846946835517883</v>
      </c>
      <c r="M248" s="3">
        <v>0.40318366885185242</v>
      </c>
      <c r="N248" s="3">
        <v>7.0985779166221619E-3</v>
      </c>
      <c r="O248" s="3">
        <v>14.392200469970703</v>
      </c>
      <c r="P248" s="3">
        <v>0.99949997663497925</v>
      </c>
      <c r="Q248" s="3">
        <v>-3.2574000358581543</v>
      </c>
      <c r="R248" s="3">
        <v>102.76514434814453</v>
      </c>
      <c r="S248" t="b">
        <v>1</v>
      </c>
      <c r="T248" s="3">
        <v>0.62266669434946487</v>
      </c>
      <c r="U248" t="b">
        <v>1</v>
      </c>
      <c r="V248">
        <v>3</v>
      </c>
      <c r="W248">
        <v>9</v>
      </c>
      <c r="X248" t="s">
        <v>53</v>
      </c>
      <c r="Y248" t="s">
        <v>54</v>
      </c>
      <c r="Z248" s="3">
        <v>0.98662373450775465</v>
      </c>
      <c r="AA248" t="s">
        <v>182</v>
      </c>
    </row>
    <row r="249" spans="1:27" x14ac:dyDescent="0.2">
      <c r="A249">
        <v>23</v>
      </c>
      <c r="B249" t="s">
        <v>76</v>
      </c>
      <c r="C249" t="b">
        <v>0</v>
      </c>
      <c r="D249" t="s">
        <v>187</v>
      </c>
      <c r="E249" t="s">
        <v>2</v>
      </c>
      <c r="F249" t="s">
        <v>50</v>
      </c>
      <c r="G249" t="s">
        <v>51</v>
      </c>
      <c r="H249" t="s">
        <v>52</v>
      </c>
      <c r="I249" s="3">
        <v>15.667505264282227</v>
      </c>
      <c r="J249" s="3">
        <v>15.677382469177246</v>
      </c>
      <c r="K249" s="3">
        <v>2.5018919259309769E-2</v>
      </c>
      <c r="L249" s="3">
        <v>0.4059661328792572</v>
      </c>
      <c r="M249" s="3">
        <v>0.40318366885185242</v>
      </c>
      <c r="N249" s="3">
        <v>7.0985779166221619E-3</v>
      </c>
      <c r="O249" s="3">
        <v>14.392200469970703</v>
      </c>
      <c r="P249" s="3">
        <v>0.99949997663497925</v>
      </c>
      <c r="Q249" s="3">
        <v>-3.2574000358581543</v>
      </c>
      <c r="R249" s="3">
        <v>102.76514434814453</v>
      </c>
      <c r="S249" t="b">
        <v>1</v>
      </c>
      <c r="T249" s="3">
        <v>0.62266669434946487</v>
      </c>
      <c r="U249" t="b">
        <v>1</v>
      </c>
      <c r="V249">
        <v>3</v>
      </c>
      <c r="W249">
        <v>9</v>
      </c>
      <c r="X249" t="s">
        <v>53</v>
      </c>
      <c r="Y249" t="s">
        <v>54</v>
      </c>
      <c r="Z249" s="3">
        <v>0.98851593726877052</v>
      </c>
      <c r="AA249" t="s">
        <v>182</v>
      </c>
    </row>
    <row r="250" spans="1:27" x14ac:dyDescent="0.2">
      <c r="A250">
        <v>24</v>
      </c>
      <c r="B250" t="s">
        <v>77</v>
      </c>
      <c r="C250" t="b">
        <v>0</v>
      </c>
      <c r="D250" t="s">
        <v>187</v>
      </c>
      <c r="E250" t="s">
        <v>2</v>
      </c>
      <c r="F250" t="s">
        <v>50</v>
      </c>
      <c r="G250" t="s">
        <v>51</v>
      </c>
      <c r="H250" t="s">
        <v>52</v>
      </c>
      <c r="I250" s="3">
        <v>15.705831527709961</v>
      </c>
      <c r="J250" s="3">
        <v>15.677382469177246</v>
      </c>
      <c r="K250" s="3">
        <v>2.5018919259309769E-2</v>
      </c>
      <c r="L250" s="3">
        <v>0.39511534571647644</v>
      </c>
      <c r="M250" s="3">
        <v>0.40318366885185242</v>
      </c>
      <c r="N250" s="3">
        <v>7.0985779166221619E-3</v>
      </c>
      <c r="O250" s="3">
        <v>14.392200469970703</v>
      </c>
      <c r="P250" s="3">
        <v>0.99949997663497925</v>
      </c>
      <c r="Q250" s="3">
        <v>-3.2574000358581543</v>
      </c>
      <c r="R250" s="3">
        <v>102.76514434814453</v>
      </c>
      <c r="S250" t="b">
        <v>1</v>
      </c>
      <c r="T250" s="3">
        <v>0.62266669434946487</v>
      </c>
      <c r="U250" t="b">
        <v>1</v>
      </c>
      <c r="V250">
        <v>3</v>
      </c>
      <c r="W250">
        <v>9</v>
      </c>
      <c r="X250" t="s">
        <v>53</v>
      </c>
      <c r="Y250" t="s">
        <v>54</v>
      </c>
      <c r="Z250" s="3">
        <v>0.98759662140804028</v>
      </c>
      <c r="AA250" t="s">
        <v>182</v>
      </c>
    </row>
    <row r="251" spans="1:27" x14ac:dyDescent="0.2">
      <c r="A251">
        <v>25</v>
      </c>
      <c r="B251" t="s">
        <v>78</v>
      </c>
      <c r="C251" t="b">
        <v>0</v>
      </c>
      <c r="D251" t="s">
        <v>188</v>
      </c>
      <c r="E251" t="s">
        <v>1</v>
      </c>
      <c r="F251" t="s">
        <v>50</v>
      </c>
      <c r="G251" t="s">
        <v>51</v>
      </c>
      <c r="H251" t="s">
        <v>52</v>
      </c>
      <c r="I251" s="3">
        <v>16.065595626831055</v>
      </c>
      <c r="J251" s="3">
        <v>15.99956226348877</v>
      </c>
      <c r="K251" s="3">
        <v>8.8086485862731934E-2</v>
      </c>
      <c r="L251" s="3">
        <v>0.17515900731086731</v>
      </c>
      <c r="M251" s="3">
        <v>0.1835910826921463</v>
      </c>
      <c r="N251" s="3">
        <v>1.1369318701326847E-2</v>
      </c>
      <c r="O251" s="3">
        <v>13.551899909973145</v>
      </c>
      <c r="P251" s="3">
        <v>0.99849998950958252</v>
      </c>
      <c r="Q251" s="3">
        <v>-3.3224999904632568</v>
      </c>
      <c r="R251" s="3">
        <v>99.97613525390625</v>
      </c>
      <c r="S251" t="b">
        <v>1</v>
      </c>
      <c r="T251" s="3">
        <v>0.33451676508664929</v>
      </c>
      <c r="U251" t="b">
        <v>1</v>
      </c>
      <c r="V251">
        <v>3</v>
      </c>
      <c r="W251">
        <v>10</v>
      </c>
      <c r="X251" t="s">
        <v>53</v>
      </c>
      <c r="Y251" t="s">
        <v>54</v>
      </c>
      <c r="Z251" s="3">
        <v>0.96813441110755938</v>
      </c>
      <c r="AA251" t="s">
        <v>182</v>
      </c>
    </row>
    <row r="252" spans="1:27" x14ac:dyDescent="0.2">
      <c r="A252">
        <v>26</v>
      </c>
      <c r="B252" t="s">
        <v>79</v>
      </c>
      <c r="C252" t="b">
        <v>0</v>
      </c>
      <c r="D252" t="s">
        <v>188</v>
      </c>
      <c r="E252" t="s">
        <v>1</v>
      </c>
      <c r="F252" t="s">
        <v>50</v>
      </c>
      <c r="G252" t="s">
        <v>51</v>
      </c>
      <c r="H252" t="s">
        <v>52</v>
      </c>
      <c r="I252" s="3">
        <v>15.89954662322998</v>
      </c>
      <c r="J252" s="3">
        <v>15.99956226348877</v>
      </c>
      <c r="K252" s="3">
        <v>8.8086485862731934E-2</v>
      </c>
      <c r="L252" s="3">
        <v>0.19652128219604492</v>
      </c>
      <c r="M252" s="3">
        <v>0.1835910826921463</v>
      </c>
      <c r="N252" s="3">
        <v>1.1369318701326847E-2</v>
      </c>
      <c r="O252" s="3">
        <v>13.551899909973145</v>
      </c>
      <c r="P252" s="3">
        <v>0.99849998950958252</v>
      </c>
      <c r="Q252" s="3">
        <v>-3.3224999904632568</v>
      </c>
      <c r="R252" s="3">
        <v>99.97613525390625</v>
      </c>
      <c r="S252" t="b">
        <v>1</v>
      </c>
      <c r="T252" s="3">
        <v>0.33451676508664929</v>
      </c>
      <c r="U252" t="b">
        <v>1</v>
      </c>
      <c r="V252">
        <v>3</v>
      </c>
      <c r="W252">
        <v>10</v>
      </c>
      <c r="X252" t="s">
        <v>53</v>
      </c>
      <c r="Y252" t="s">
        <v>54</v>
      </c>
      <c r="Z252" s="3">
        <v>0.9761338364773432</v>
      </c>
      <c r="AA252" t="s">
        <v>182</v>
      </c>
    </row>
    <row r="253" spans="1:27" x14ac:dyDescent="0.2">
      <c r="A253">
        <v>27</v>
      </c>
      <c r="B253" t="s">
        <v>80</v>
      </c>
      <c r="C253" t="b">
        <v>0</v>
      </c>
      <c r="D253" t="s">
        <v>188</v>
      </c>
      <c r="E253" t="s">
        <v>1</v>
      </c>
      <c r="F253" t="s">
        <v>50</v>
      </c>
      <c r="G253" t="s">
        <v>51</v>
      </c>
      <c r="H253" t="s">
        <v>52</v>
      </c>
      <c r="I253" s="3">
        <v>16.033546447753906</v>
      </c>
      <c r="J253" s="3">
        <v>15.99956226348877</v>
      </c>
      <c r="K253" s="3">
        <v>8.8086485862731934E-2</v>
      </c>
      <c r="L253" s="3">
        <v>0.17909298837184906</v>
      </c>
      <c r="M253" s="3">
        <v>0.1835910826921463</v>
      </c>
      <c r="N253" s="3">
        <v>1.1369318701326847E-2</v>
      </c>
      <c r="O253" s="3">
        <v>13.551899909973145</v>
      </c>
      <c r="P253" s="3">
        <v>0.99849998950958252</v>
      </c>
      <c r="Q253" s="3">
        <v>-3.3224999904632568</v>
      </c>
      <c r="R253" s="3">
        <v>99.97613525390625</v>
      </c>
      <c r="S253" t="b">
        <v>1</v>
      </c>
      <c r="T253" s="3">
        <v>0.33451676508664929</v>
      </c>
      <c r="U253" t="b">
        <v>1</v>
      </c>
      <c r="V253">
        <v>3</v>
      </c>
      <c r="W253">
        <v>10</v>
      </c>
      <c r="X253" t="s">
        <v>53</v>
      </c>
      <c r="Y253" t="s">
        <v>54</v>
      </c>
      <c r="Z253" s="3">
        <v>0.97322333163443886</v>
      </c>
      <c r="AA253" t="s">
        <v>182</v>
      </c>
    </row>
    <row r="254" spans="1:27" x14ac:dyDescent="0.2">
      <c r="A254">
        <v>28</v>
      </c>
      <c r="B254" t="s">
        <v>81</v>
      </c>
      <c r="C254" t="b">
        <v>0</v>
      </c>
      <c r="D254" t="s">
        <v>189</v>
      </c>
      <c r="E254" t="s">
        <v>1</v>
      </c>
      <c r="F254" t="s">
        <v>50</v>
      </c>
      <c r="G254" t="s">
        <v>51</v>
      </c>
      <c r="H254" t="s">
        <v>52</v>
      </c>
      <c r="I254" s="3">
        <v>17.567911148071289</v>
      </c>
      <c r="J254" s="3">
        <v>17.551904678344727</v>
      </c>
      <c r="K254" s="3">
        <v>1.3967270962893963E-2</v>
      </c>
      <c r="L254" s="3">
        <v>6.1839830130338669E-2</v>
      </c>
      <c r="M254" s="3">
        <v>6.2531523406505585E-2</v>
      </c>
      <c r="N254" s="3">
        <v>6.0370046412572265E-4</v>
      </c>
      <c r="O254" s="3">
        <v>13.551899909973145</v>
      </c>
      <c r="P254" s="3">
        <v>0.99849998950958252</v>
      </c>
      <c r="Q254" s="3">
        <v>-3.3224999904632568</v>
      </c>
      <c r="R254" s="3">
        <v>99.97613525390625</v>
      </c>
      <c r="S254" t="b">
        <v>1</v>
      </c>
      <c r="T254" s="3">
        <v>0.33451676508664929</v>
      </c>
      <c r="U254" t="b">
        <v>1</v>
      </c>
      <c r="V254">
        <v>3</v>
      </c>
      <c r="W254">
        <v>12</v>
      </c>
      <c r="X254" t="s">
        <v>53</v>
      </c>
      <c r="Y254" t="s">
        <v>54</v>
      </c>
      <c r="Z254" s="3">
        <v>0.96911979647474933</v>
      </c>
      <c r="AA254" t="s">
        <v>182</v>
      </c>
    </row>
    <row r="255" spans="1:27" x14ac:dyDescent="0.2">
      <c r="A255">
        <v>29</v>
      </c>
      <c r="B255" t="s">
        <v>82</v>
      </c>
      <c r="C255" t="b">
        <v>0</v>
      </c>
      <c r="D255" t="s">
        <v>189</v>
      </c>
      <c r="E255" t="s">
        <v>1</v>
      </c>
      <c r="F255" t="s">
        <v>50</v>
      </c>
      <c r="G255" t="s">
        <v>51</v>
      </c>
      <c r="H255" t="s">
        <v>52</v>
      </c>
      <c r="I255" s="3">
        <v>17.542182922363281</v>
      </c>
      <c r="J255" s="3">
        <v>17.551904678344727</v>
      </c>
      <c r="K255" s="3">
        <v>1.3967270962893963E-2</v>
      </c>
      <c r="L255" s="3">
        <v>6.2952347099781036E-2</v>
      </c>
      <c r="M255" s="3">
        <v>6.2531523406505585E-2</v>
      </c>
      <c r="N255" s="3">
        <v>6.0370046412572265E-4</v>
      </c>
      <c r="O255" s="3">
        <v>13.551899909973145</v>
      </c>
      <c r="P255" s="3">
        <v>0.99849998950958252</v>
      </c>
      <c r="Q255" s="3">
        <v>-3.3224999904632568</v>
      </c>
      <c r="R255" s="3">
        <v>99.97613525390625</v>
      </c>
      <c r="S255" t="b">
        <v>1</v>
      </c>
      <c r="T255" s="3">
        <v>0.33451676508664929</v>
      </c>
      <c r="U255" t="b">
        <v>1</v>
      </c>
      <c r="V255">
        <v>3</v>
      </c>
      <c r="W255">
        <v>11</v>
      </c>
      <c r="X255" t="s">
        <v>53</v>
      </c>
      <c r="Y255" t="s">
        <v>54</v>
      </c>
      <c r="Z255" s="3">
        <v>0.97047211097987551</v>
      </c>
      <c r="AA255" t="s">
        <v>182</v>
      </c>
    </row>
    <row r="256" spans="1:27" x14ac:dyDescent="0.2">
      <c r="A256">
        <v>30</v>
      </c>
      <c r="B256" t="s">
        <v>83</v>
      </c>
      <c r="C256" t="b">
        <v>0</v>
      </c>
      <c r="D256" t="s">
        <v>189</v>
      </c>
      <c r="E256" t="s">
        <v>1</v>
      </c>
      <c r="F256" t="s">
        <v>50</v>
      </c>
      <c r="G256" t="s">
        <v>51</v>
      </c>
      <c r="H256" t="s">
        <v>52</v>
      </c>
      <c r="I256" s="3">
        <v>17.545623779296875</v>
      </c>
      <c r="J256" s="3">
        <v>17.551904678344727</v>
      </c>
      <c r="K256" s="3">
        <v>1.3967270962893963E-2</v>
      </c>
      <c r="L256" s="3">
        <v>6.2802404165267944E-2</v>
      </c>
      <c r="M256" s="3">
        <v>6.2531523406505585E-2</v>
      </c>
      <c r="N256" s="3">
        <v>6.0370046412572265E-4</v>
      </c>
      <c r="O256" s="3">
        <v>13.551899909973145</v>
      </c>
      <c r="P256" s="3">
        <v>0.99849998950958252</v>
      </c>
      <c r="Q256" s="3">
        <v>-3.3224999904632568</v>
      </c>
      <c r="R256" s="3">
        <v>99.97613525390625</v>
      </c>
      <c r="S256" t="b">
        <v>1</v>
      </c>
      <c r="T256" s="3">
        <v>0.33451676508664929</v>
      </c>
      <c r="U256" t="b">
        <v>1</v>
      </c>
      <c r="V256">
        <v>3</v>
      </c>
      <c r="W256">
        <v>11</v>
      </c>
      <c r="X256" t="s">
        <v>53</v>
      </c>
      <c r="Y256" t="s">
        <v>54</v>
      </c>
      <c r="Z256" s="3">
        <v>0.96985957167217984</v>
      </c>
      <c r="AA256" t="s">
        <v>182</v>
      </c>
    </row>
    <row r="257" spans="1:27" x14ac:dyDescent="0.2">
      <c r="A257">
        <v>31</v>
      </c>
      <c r="B257" t="s">
        <v>84</v>
      </c>
      <c r="C257" t="b">
        <v>0</v>
      </c>
      <c r="D257" t="s">
        <v>188</v>
      </c>
      <c r="E257" t="s">
        <v>2</v>
      </c>
      <c r="F257" t="s">
        <v>50</v>
      </c>
      <c r="G257" t="s">
        <v>51</v>
      </c>
      <c r="H257" t="s">
        <v>52</v>
      </c>
      <c r="I257" s="3">
        <v>15.99486255645752</v>
      </c>
      <c r="J257" s="3">
        <v>16.013681411743164</v>
      </c>
      <c r="K257" s="3">
        <v>2.1125003695487976E-2</v>
      </c>
      <c r="L257" s="3">
        <v>0.32210192084312439</v>
      </c>
      <c r="M257" s="3">
        <v>0.3178691565990448</v>
      </c>
      <c r="N257" s="3">
        <v>4.736750852316618E-3</v>
      </c>
      <c r="O257" s="3">
        <v>14.392200469970703</v>
      </c>
      <c r="P257" s="3">
        <v>0.99949997663497925</v>
      </c>
      <c r="Q257" s="3">
        <v>-3.2574000358581543</v>
      </c>
      <c r="R257" s="3">
        <v>102.76514434814453</v>
      </c>
      <c r="S257" t="b">
        <v>1</v>
      </c>
      <c r="T257" s="3">
        <v>0.62266669434946487</v>
      </c>
      <c r="U257" t="b">
        <v>1</v>
      </c>
      <c r="V257">
        <v>3</v>
      </c>
      <c r="W257">
        <v>9</v>
      </c>
      <c r="X257" t="s">
        <v>53</v>
      </c>
      <c r="Y257" t="s">
        <v>54</v>
      </c>
      <c r="Z257" s="3">
        <v>0.98439460327758643</v>
      </c>
      <c r="AA257" t="s">
        <v>182</v>
      </c>
    </row>
    <row r="258" spans="1:27" x14ac:dyDescent="0.2">
      <c r="A258">
        <v>32</v>
      </c>
      <c r="B258" t="s">
        <v>85</v>
      </c>
      <c r="C258" t="b">
        <v>0</v>
      </c>
      <c r="D258" t="s">
        <v>188</v>
      </c>
      <c r="E258" t="s">
        <v>2</v>
      </c>
      <c r="F258" t="s">
        <v>50</v>
      </c>
      <c r="G258" t="s">
        <v>51</v>
      </c>
      <c r="H258" t="s">
        <v>52</v>
      </c>
      <c r="I258" s="3">
        <v>16.036531448364258</v>
      </c>
      <c r="J258" s="3">
        <v>16.013681411743164</v>
      </c>
      <c r="K258" s="3">
        <v>2.1125003695487976E-2</v>
      </c>
      <c r="L258" s="3">
        <v>0.31275284290313721</v>
      </c>
      <c r="M258" s="3">
        <v>0.3178691565990448</v>
      </c>
      <c r="N258" s="3">
        <v>4.736750852316618E-3</v>
      </c>
      <c r="O258" s="3">
        <v>14.392200469970703</v>
      </c>
      <c r="P258" s="3">
        <v>0.99949997663497925</v>
      </c>
      <c r="Q258" s="3">
        <v>-3.2574000358581543</v>
      </c>
      <c r="R258" s="3">
        <v>102.76514434814453</v>
      </c>
      <c r="S258" t="b">
        <v>1</v>
      </c>
      <c r="T258" s="3">
        <v>0.62266669434946487</v>
      </c>
      <c r="U258" t="b">
        <v>1</v>
      </c>
      <c r="V258">
        <v>3</v>
      </c>
      <c r="W258">
        <v>9</v>
      </c>
      <c r="X258" t="s">
        <v>53</v>
      </c>
      <c r="Y258" t="s">
        <v>54</v>
      </c>
      <c r="Z258" s="3">
        <v>0.98262026682201531</v>
      </c>
      <c r="AA258" t="s">
        <v>182</v>
      </c>
    </row>
    <row r="259" spans="1:27" x14ac:dyDescent="0.2">
      <c r="A259">
        <v>33</v>
      </c>
      <c r="B259" t="s">
        <v>86</v>
      </c>
      <c r="C259" t="b">
        <v>0</v>
      </c>
      <c r="D259" t="s">
        <v>188</v>
      </c>
      <c r="E259" t="s">
        <v>2</v>
      </c>
      <c r="F259" t="s">
        <v>50</v>
      </c>
      <c r="G259" t="s">
        <v>51</v>
      </c>
      <c r="H259" t="s">
        <v>52</v>
      </c>
      <c r="I259" s="3">
        <v>16.009649276733398</v>
      </c>
      <c r="J259" s="3">
        <v>16.013681411743164</v>
      </c>
      <c r="K259" s="3">
        <v>2.1125003695487976E-2</v>
      </c>
      <c r="L259" s="3">
        <v>0.3187527060508728</v>
      </c>
      <c r="M259" s="3">
        <v>0.3178691565990448</v>
      </c>
      <c r="N259" s="3">
        <v>4.736750852316618E-3</v>
      </c>
      <c r="O259" s="3">
        <v>14.392200469970703</v>
      </c>
      <c r="P259" s="3">
        <v>0.99949997663497925</v>
      </c>
      <c r="Q259" s="3">
        <v>-3.2574000358581543</v>
      </c>
      <c r="R259" s="3">
        <v>102.76514434814453</v>
      </c>
      <c r="S259" t="b">
        <v>1</v>
      </c>
      <c r="T259" s="3">
        <v>0.62266669434946487</v>
      </c>
      <c r="U259" t="b">
        <v>1</v>
      </c>
      <c r="V259">
        <v>3</v>
      </c>
      <c r="W259">
        <v>9</v>
      </c>
      <c r="X259" t="s">
        <v>53</v>
      </c>
      <c r="Y259" t="s">
        <v>54</v>
      </c>
      <c r="Z259" s="3">
        <v>0.98063161460156578</v>
      </c>
      <c r="AA259" t="s">
        <v>182</v>
      </c>
    </row>
    <row r="260" spans="1:27" x14ac:dyDescent="0.2">
      <c r="A260">
        <v>34</v>
      </c>
      <c r="B260" t="s">
        <v>87</v>
      </c>
      <c r="C260" t="b">
        <v>0</v>
      </c>
      <c r="D260" t="s">
        <v>189</v>
      </c>
      <c r="E260" t="s">
        <v>2</v>
      </c>
      <c r="F260" t="s">
        <v>50</v>
      </c>
      <c r="G260" t="s">
        <v>51</v>
      </c>
      <c r="H260" t="s">
        <v>52</v>
      </c>
      <c r="I260" s="3">
        <v>15.499073028564453</v>
      </c>
      <c r="J260" s="3">
        <v>15.59207820892334</v>
      </c>
      <c r="K260" s="3">
        <v>9.19957235455513E-2</v>
      </c>
      <c r="L260" s="3">
        <v>0.4572959840297699</v>
      </c>
      <c r="M260" s="3">
        <v>0.42880311608314514</v>
      </c>
      <c r="N260" s="3">
        <v>2.7900490909814835E-2</v>
      </c>
      <c r="O260" s="3">
        <v>14.392200469970703</v>
      </c>
      <c r="P260" s="3">
        <v>0.99949997663497925</v>
      </c>
      <c r="Q260" s="3">
        <v>-3.2574000358581543</v>
      </c>
      <c r="R260" s="3">
        <v>102.76514434814453</v>
      </c>
      <c r="S260" t="b">
        <v>1</v>
      </c>
      <c r="T260" s="3">
        <v>0.62266669434946487</v>
      </c>
      <c r="U260" t="b">
        <v>1</v>
      </c>
      <c r="V260">
        <v>3</v>
      </c>
      <c r="W260">
        <v>9</v>
      </c>
      <c r="X260" t="s">
        <v>53</v>
      </c>
      <c r="Y260" t="s">
        <v>54</v>
      </c>
      <c r="Z260" s="3">
        <v>0.98685933329264253</v>
      </c>
      <c r="AA260" t="s">
        <v>182</v>
      </c>
    </row>
    <row r="261" spans="1:27" x14ac:dyDescent="0.2">
      <c r="A261">
        <v>35</v>
      </c>
      <c r="B261" t="s">
        <v>88</v>
      </c>
      <c r="C261" t="b">
        <v>0</v>
      </c>
      <c r="D261" t="s">
        <v>189</v>
      </c>
      <c r="E261" t="s">
        <v>2</v>
      </c>
      <c r="F261" t="s">
        <v>50</v>
      </c>
      <c r="G261" t="s">
        <v>51</v>
      </c>
      <c r="H261" t="s">
        <v>52</v>
      </c>
      <c r="I261" s="3">
        <v>15.594130516052246</v>
      </c>
      <c r="J261" s="3">
        <v>15.59207820892334</v>
      </c>
      <c r="K261" s="3">
        <v>9.19957235455513E-2</v>
      </c>
      <c r="L261" s="3">
        <v>0.42757803201675415</v>
      </c>
      <c r="M261" s="3">
        <v>0.42880311608314514</v>
      </c>
      <c r="N261" s="3">
        <v>2.7900490909814835E-2</v>
      </c>
      <c r="O261" s="3">
        <v>14.392200469970703</v>
      </c>
      <c r="P261" s="3">
        <v>0.99949997663497925</v>
      </c>
      <c r="Q261" s="3">
        <v>-3.2574000358581543</v>
      </c>
      <c r="R261" s="3">
        <v>102.76514434814453</v>
      </c>
      <c r="S261" t="b">
        <v>1</v>
      </c>
      <c r="T261" s="3">
        <v>0.62266669434946487</v>
      </c>
      <c r="U261" t="b">
        <v>1</v>
      </c>
      <c r="V261">
        <v>3</v>
      </c>
      <c r="W261">
        <v>9</v>
      </c>
      <c r="X261" t="s">
        <v>53</v>
      </c>
      <c r="Y261" t="s">
        <v>54</v>
      </c>
      <c r="Z261" s="3">
        <v>0.98300406129961304</v>
      </c>
      <c r="AA261" t="s">
        <v>182</v>
      </c>
    </row>
    <row r="262" spans="1:27" x14ac:dyDescent="0.2">
      <c r="A262">
        <v>36</v>
      </c>
      <c r="B262" t="s">
        <v>89</v>
      </c>
      <c r="C262" t="b">
        <v>0</v>
      </c>
      <c r="D262" t="s">
        <v>189</v>
      </c>
      <c r="E262" t="s">
        <v>2</v>
      </c>
      <c r="F262" t="s">
        <v>50</v>
      </c>
      <c r="G262" t="s">
        <v>51</v>
      </c>
      <c r="H262" t="s">
        <v>52</v>
      </c>
      <c r="I262" s="3">
        <v>15.683030128479004</v>
      </c>
      <c r="J262" s="3">
        <v>15.59207820892334</v>
      </c>
      <c r="K262" s="3">
        <v>9.19957235455513E-2</v>
      </c>
      <c r="L262" s="3">
        <v>0.40153536200523376</v>
      </c>
      <c r="M262" s="3">
        <v>0.42880311608314514</v>
      </c>
      <c r="N262" s="3">
        <v>2.7900490909814835E-2</v>
      </c>
      <c r="O262" s="3">
        <v>14.392200469970703</v>
      </c>
      <c r="P262" s="3">
        <v>0.99949997663497925</v>
      </c>
      <c r="Q262" s="3">
        <v>-3.2574000358581543</v>
      </c>
      <c r="R262" s="3">
        <v>102.76514434814453</v>
      </c>
      <c r="S262" t="b">
        <v>1</v>
      </c>
      <c r="T262" s="3">
        <v>0.62266669434946487</v>
      </c>
      <c r="U262" t="b">
        <v>1</v>
      </c>
      <c r="V262">
        <v>3</v>
      </c>
      <c r="W262">
        <v>9</v>
      </c>
      <c r="X262" t="s">
        <v>53</v>
      </c>
      <c r="Y262" t="s">
        <v>54</v>
      </c>
      <c r="Z262" s="3">
        <v>0.98527567802455251</v>
      </c>
      <c r="AA262" t="s">
        <v>182</v>
      </c>
    </row>
    <row r="263" spans="1:27" x14ac:dyDescent="0.2">
      <c r="A263">
        <v>37</v>
      </c>
      <c r="B263" t="s">
        <v>15</v>
      </c>
      <c r="C263" t="b">
        <v>0</v>
      </c>
      <c r="D263" t="s">
        <v>190</v>
      </c>
      <c r="E263" t="s">
        <v>1</v>
      </c>
      <c r="F263" t="s">
        <v>50</v>
      </c>
      <c r="G263" t="s">
        <v>51</v>
      </c>
      <c r="H263" t="s">
        <v>52</v>
      </c>
      <c r="I263" s="3">
        <v>17.447490692138672</v>
      </c>
      <c r="J263" s="3">
        <v>17.441041946411133</v>
      </c>
      <c r="K263" s="3">
        <v>5.6344926357269287E-2</v>
      </c>
      <c r="L263" s="3">
        <v>6.7222118377685547E-2</v>
      </c>
      <c r="M263" s="3">
        <v>6.7557618021965027E-2</v>
      </c>
      <c r="N263" s="3">
        <v>2.6462331879884005E-3</v>
      </c>
      <c r="O263" s="3">
        <v>13.551899909973145</v>
      </c>
      <c r="P263" s="3">
        <v>0.99849998950958252</v>
      </c>
      <c r="Q263" s="3">
        <v>-3.3224999904632568</v>
      </c>
      <c r="R263" s="3">
        <v>99.97613525390625</v>
      </c>
      <c r="S263" t="b">
        <v>1</v>
      </c>
      <c r="T263" s="3">
        <v>0.33451676508664929</v>
      </c>
      <c r="U263" t="b">
        <v>1</v>
      </c>
      <c r="V263">
        <v>3</v>
      </c>
      <c r="W263">
        <v>11</v>
      </c>
      <c r="X263" t="s">
        <v>53</v>
      </c>
      <c r="Y263" t="s">
        <v>54</v>
      </c>
      <c r="Z263" s="3">
        <v>0.97376416803340704</v>
      </c>
      <c r="AA263" t="s">
        <v>182</v>
      </c>
    </row>
    <row r="264" spans="1:27" x14ac:dyDescent="0.2">
      <c r="A264">
        <v>38</v>
      </c>
      <c r="B264" t="s">
        <v>90</v>
      </c>
      <c r="C264" t="b">
        <v>0</v>
      </c>
      <c r="D264" t="s">
        <v>190</v>
      </c>
      <c r="E264" t="s">
        <v>1</v>
      </c>
      <c r="F264" t="s">
        <v>50</v>
      </c>
      <c r="G264" t="s">
        <v>51</v>
      </c>
      <c r="H264" t="s">
        <v>52</v>
      </c>
      <c r="I264" s="3">
        <v>17.381750106811523</v>
      </c>
      <c r="J264" s="3">
        <v>17.441041946411133</v>
      </c>
      <c r="K264" s="3">
        <v>5.6344926357269287E-2</v>
      </c>
      <c r="L264" s="3">
        <v>7.0355601608753204E-2</v>
      </c>
      <c r="M264" s="3">
        <v>6.7557618021965027E-2</v>
      </c>
      <c r="N264" s="3">
        <v>2.6462331879884005E-3</v>
      </c>
      <c r="O264" s="3">
        <v>13.551899909973145</v>
      </c>
      <c r="P264" s="3">
        <v>0.99849998950958252</v>
      </c>
      <c r="Q264" s="3">
        <v>-3.3224999904632568</v>
      </c>
      <c r="R264" s="3">
        <v>99.97613525390625</v>
      </c>
      <c r="S264" t="b">
        <v>1</v>
      </c>
      <c r="T264" s="3">
        <v>0.33451676508664929</v>
      </c>
      <c r="U264" t="b">
        <v>1</v>
      </c>
      <c r="V264">
        <v>3</v>
      </c>
      <c r="W264">
        <v>11</v>
      </c>
      <c r="X264" t="s">
        <v>53</v>
      </c>
      <c r="Y264" t="s">
        <v>54</v>
      </c>
      <c r="Z264" s="3">
        <v>0.96816854728874835</v>
      </c>
      <c r="AA264" t="s">
        <v>182</v>
      </c>
    </row>
    <row r="265" spans="1:27" x14ac:dyDescent="0.2">
      <c r="A265">
        <v>39</v>
      </c>
      <c r="B265" t="s">
        <v>91</v>
      </c>
      <c r="C265" t="b">
        <v>0</v>
      </c>
      <c r="D265" t="s">
        <v>190</v>
      </c>
      <c r="E265" t="s">
        <v>1</v>
      </c>
      <c r="F265" t="s">
        <v>50</v>
      </c>
      <c r="G265" t="s">
        <v>51</v>
      </c>
      <c r="H265" t="s">
        <v>52</v>
      </c>
      <c r="I265" s="3">
        <v>17.493885040283203</v>
      </c>
      <c r="J265" s="3">
        <v>17.441041946411133</v>
      </c>
      <c r="K265" s="3">
        <v>5.6344926357269287E-2</v>
      </c>
      <c r="L265" s="3">
        <v>6.5095134079456329E-2</v>
      </c>
      <c r="M265" s="3">
        <v>6.7557618021965027E-2</v>
      </c>
      <c r="N265" s="3">
        <v>2.6462331879884005E-3</v>
      </c>
      <c r="O265" s="3">
        <v>13.551899909973145</v>
      </c>
      <c r="P265" s="3">
        <v>0.99849998950958252</v>
      </c>
      <c r="Q265" s="3">
        <v>-3.3224999904632568</v>
      </c>
      <c r="R265" s="3">
        <v>99.97613525390625</v>
      </c>
      <c r="S265" t="b">
        <v>1</v>
      </c>
      <c r="T265" s="3">
        <v>0.33451676508664929</v>
      </c>
      <c r="U265" t="b">
        <v>1</v>
      </c>
      <c r="V265">
        <v>3</v>
      </c>
      <c r="W265">
        <v>11</v>
      </c>
      <c r="X265" t="s">
        <v>53</v>
      </c>
      <c r="Y265" t="s">
        <v>54</v>
      </c>
      <c r="Z265" s="3">
        <v>0.97247724925479451</v>
      </c>
      <c r="AA265" t="s">
        <v>182</v>
      </c>
    </row>
    <row r="266" spans="1:27" x14ac:dyDescent="0.2">
      <c r="A266">
        <v>40</v>
      </c>
      <c r="B266" t="s">
        <v>6</v>
      </c>
      <c r="C266" t="b">
        <v>0</v>
      </c>
      <c r="D266" t="s">
        <v>191</v>
      </c>
      <c r="E266" t="s">
        <v>1</v>
      </c>
      <c r="F266" t="s">
        <v>50</v>
      </c>
      <c r="G266" t="s">
        <v>51</v>
      </c>
      <c r="H266" t="s">
        <v>52</v>
      </c>
      <c r="I266" s="3">
        <v>16.41057014465332</v>
      </c>
      <c r="J266" s="3">
        <v>16.39335823059082</v>
      </c>
      <c r="K266" s="3">
        <v>1.6984889283776283E-2</v>
      </c>
      <c r="L266" s="3">
        <v>0.13791219890117645</v>
      </c>
      <c r="M266" s="3">
        <v>0.13957349956035614</v>
      </c>
      <c r="N266" s="3">
        <v>1.642494578845799E-3</v>
      </c>
      <c r="O266" s="3">
        <v>13.551899909973145</v>
      </c>
      <c r="P266" s="3">
        <v>0.99849998950958252</v>
      </c>
      <c r="Q266" s="3">
        <v>-3.3224999904632568</v>
      </c>
      <c r="R266" s="3">
        <v>99.97613525390625</v>
      </c>
      <c r="S266" t="b">
        <v>1</v>
      </c>
      <c r="T266" s="3">
        <v>0.33451676508664929</v>
      </c>
      <c r="U266" t="b">
        <v>1</v>
      </c>
      <c r="V266">
        <v>3</v>
      </c>
      <c r="W266">
        <v>10</v>
      </c>
      <c r="X266" t="s">
        <v>53</v>
      </c>
      <c r="Y266" t="s">
        <v>54</v>
      </c>
      <c r="Z266" s="3">
        <v>0.9785525982111889</v>
      </c>
      <c r="AA266" t="s">
        <v>182</v>
      </c>
    </row>
    <row r="267" spans="1:27" x14ac:dyDescent="0.2">
      <c r="A267">
        <v>41</v>
      </c>
      <c r="B267" t="s">
        <v>92</v>
      </c>
      <c r="C267" t="b">
        <v>0</v>
      </c>
      <c r="D267" t="s">
        <v>191</v>
      </c>
      <c r="E267" t="s">
        <v>1</v>
      </c>
      <c r="F267" t="s">
        <v>50</v>
      </c>
      <c r="G267" t="s">
        <v>51</v>
      </c>
      <c r="H267" t="s">
        <v>52</v>
      </c>
      <c r="I267" s="3">
        <v>16.39289665222168</v>
      </c>
      <c r="J267" s="3">
        <v>16.39335823059082</v>
      </c>
      <c r="K267" s="3">
        <v>1.6984889283776283E-2</v>
      </c>
      <c r="L267" s="3">
        <v>0.13961176574230194</v>
      </c>
      <c r="M267" s="3">
        <v>0.13957349956035614</v>
      </c>
      <c r="N267" s="3">
        <v>1.642494578845799E-3</v>
      </c>
      <c r="O267" s="3">
        <v>13.551899909973145</v>
      </c>
      <c r="P267" s="3">
        <v>0.99849998950958252</v>
      </c>
      <c r="Q267" s="3">
        <v>-3.3224999904632568</v>
      </c>
      <c r="R267" s="3">
        <v>99.97613525390625</v>
      </c>
      <c r="S267" t="b">
        <v>1</v>
      </c>
      <c r="T267" s="3">
        <v>0.33451676508664929</v>
      </c>
      <c r="U267" t="b">
        <v>1</v>
      </c>
      <c r="V267">
        <v>3</v>
      </c>
      <c r="W267">
        <v>10</v>
      </c>
      <c r="X267" t="s">
        <v>53</v>
      </c>
      <c r="Y267" t="s">
        <v>54</v>
      </c>
      <c r="Z267" s="3">
        <v>0.97204908008585711</v>
      </c>
      <c r="AA267" t="s">
        <v>182</v>
      </c>
    </row>
    <row r="268" spans="1:27" x14ac:dyDescent="0.2">
      <c r="A268">
        <v>42</v>
      </c>
      <c r="B268" t="s">
        <v>16</v>
      </c>
      <c r="C268" t="b">
        <v>0</v>
      </c>
      <c r="D268" t="s">
        <v>191</v>
      </c>
      <c r="E268" t="s">
        <v>1</v>
      </c>
      <c r="F268" t="s">
        <v>50</v>
      </c>
      <c r="G268" t="s">
        <v>51</v>
      </c>
      <c r="H268" t="s">
        <v>52</v>
      </c>
      <c r="I268" s="3">
        <v>16.376609802246094</v>
      </c>
      <c r="J268" s="3">
        <v>16.39335823059082</v>
      </c>
      <c r="K268" s="3">
        <v>1.6984889283776283E-2</v>
      </c>
      <c r="L268" s="3">
        <v>0.14119651913642883</v>
      </c>
      <c r="M268" s="3">
        <v>0.13957349956035614</v>
      </c>
      <c r="N268" s="3">
        <v>1.642494578845799E-3</v>
      </c>
      <c r="O268" s="3">
        <v>13.551899909973145</v>
      </c>
      <c r="P268" s="3">
        <v>0.99849998950958252</v>
      </c>
      <c r="Q268" s="3">
        <v>-3.3224999904632568</v>
      </c>
      <c r="R268" s="3">
        <v>99.97613525390625</v>
      </c>
      <c r="S268" t="b">
        <v>1</v>
      </c>
      <c r="T268" s="3">
        <v>0.33451676508664929</v>
      </c>
      <c r="U268" t="b">
        <v>1</v>
      </c>
      <c r="V268">
        <v>3</v>
      </c>
      <c r="W268">
        <v>10</v>
      </c>
      <c r="X268" t="s">
        <v>53</v>
      </c>
      <c r="Y268" t="s">
        <v>54</v>
      </c>
      <c r="Z268" s="3">
        <v>0.97671991882778419</v>
      </c>
      <c r="AA268" t="s">
        <v>182</v>
      </c>
    </row>
    <row r="269" spans="1:27" x14ac:dyDescent="0.2">
      <c r="A269">
        <v>43</v>
      </c>
      <c r="B269" t="s">
        <v>93</v>
      </c>
      <c r="C269" t="b">
        <v>0</v>
      </c>
      <c r="D269" t="s">
        <v>190</v>
      </c>
      <c r="E269" t="s">
        <v>2</v>
      </c>
      <c r="F269" t="s">
        <v>50</v>
      </c>
      <c r="G269" t="s">
        <v>51</v>
      </c>
      <c r="H269" t="s">
        <v>52</v>
      </c>
      <c r="I269" s="3">
        <v>17.385665893554688</v>
      </c>
      <c r="J269" s="3">
        <v>17.383476257324219</v>
      </c>
      <c r="K269" s="3">
        <v>4.5487847179174423E-2</v>
      </c>
      <c r="L269" s="3">
        <v>0.12051080912351608</v>
      </c>
      <c r="M269" s="3">
        <v>0.12073910981416702</v>
      </c>
      <c r="N269" s="3">
        <v>3.8862787187099457E-3</v>
      </c>
      <c r="O269" s="3">
        <v>14.392200469970703</v>
      </c>
      <c r="P269" s="3">
        <v>0.99949997663497925</v>
      </c>
      <c r="Q269" s="3">
        <v>-3.2574000358581543</v>
      </c>
      <c r="R269" s="3">
        <v>102.76514434814453</v>
      </c>
      <c r="S269" t="b">
        <v>1</v>
      </c>
      <c r="T269" s="3">
        <v>0.62266669434946487</v>
      </c>
      <c r="U269" t="b">
        <v>1</v>
      </c>
      <c r="V269">
        <v>3</v>
      </c>
      <c r="W269">
        <v>10</v>
      </c>
      <c r="X269" t="s">
        <v>53</v>
      </c>
      <c r="Y269" t="s">
        <v>54</v>
      </c>
      <c r="Z269" s="3">
        <v>0.98376915864040604</v>
      </c>
      <c r="AA269" t="s">
        <v>182</v>
      </c>
    </row>
    <row r="270" spans="1:27" x14ac:dyDescent="0.2">
      <c r="A270">
        <v>44</v>
      </c>
      <c r="B270" t="s">
        <v>94</v>
      </c>
      <c r="C270" t="b">
        <v>0</v>
      </c>
      <c r="D270" t="s">
        <v>190</v>
      </c>
      <c r="E270" t="s">
        <v>2</v>
      </c>
      <c r="F270" t="s">
        <v>50</v>
      </c>
      <c r="G270" t="s">
        <v>51</v>
      </c>
      <c r="H270" t="s">
        <v>52</v>
      </c>
      <c r="I270" s="3">
        <v>17.427829742431641</v>
      </c>
      <c r="J270" s="3">
        <v>17.383476257324219</v>
      </c>
      <c r="K270" s="3">
        <v>4.5487847179174423E-2</v>
      </c>
      <c r="L270" s="3">
        <v>0.11697202175855637</v>
      </c>
      <c r="M270" s="3">
        <v>0.12073910981416702</v>
      </c>
      <c r="N270" s="3">
        <v>3.8862787187099457E-3</v>
      </c>
      <c r="O270" s="3">
        <v>14.392200469970703</v>
      </c>
      <c r="P270" s="3">
        <v>0.99949997663497925</v>
      </c>
      <c r="Q270" s="3">
        <v>-3.2574000358581543</v>
      </c>
      <c r="R270" s="3">
        <v>102.76514434814453</v>
      </c>
      <c r="S270" t="b">
        <v>1</v>
      </c>
      <c r="T270" s="3">
        <v>0.62266669434946487</v>
      </c>
      <c r="U270" t="b">
        <v>1</v>
      </c>
      <c r="V270">
        <v>3</v>
      </c>
      <c r="W270">
        <v>10</v>
      </c>
      <c r="X270" t="s">
        <v>53</v>
      </c>
      <c r="Y270" t="s">
        <v>54</v>
      </c>
      <c r="Z270" s="3">
        <v>0.98338144963936258</v>
      </c>
      <c r="AA270" t="s">
        <v>182</v>
      </c>
    </row>
    <row r="271" spans="1:27" x14ac:dyDescent="0.2">
      <c r="A271">
        <v>45</v>
      </c>
      <c r="B271" t="s">
        <v>95</v>
      </c>
      <c r="C271" t="b">
        <v>0</v>
      </c>
      <c r="D271" t="s">
        <v>190</v>
      </c>
      <c r="E271" t="s">
        <v>2</v>
      </c>
      <c r="F271" t="s">
        <v>50</v>
      </c>
      <c r="G271" t="s">
        <v>51</v>
      </c>
      <c r="H271" t="s">
        <v>52</v>
      </c>
      <c r="I271" s="3">
        <v>17.336933135986328</v>
      </c>
      <c r="J271" s="3">
        <v>17.383476257324219</v>
      </c>
      <c r="K271" s="3">
        <v>4.5487847179174423E-2</v>
      </c>
      <c r="L271" s="3">
        <v>0.12473451346158981</v>
      </c>
      <c r="M271" s="3">
        <v>0.12073910981416702</v>
      </c>
      <c r="N271" s="3">
        <v>3.8862787187099457E-3</v>
      </c>
      <c r="O271" s="3">
        <v>14.392200469970703</v>
      </c>
      <c r="P271" s="3">
        <v>0.99949997663497925</v>
      </c>
      <c r="Q271" s="3">
        <v>-3.2574000358581543</v>
      </c>
      <c r="R271" s="3">
        <v>102.76514434814453</v>
      </c>
      <c r="S271" t="b">
        <v>1</v>
      </c>
      <c r="T271" s="3">
        <v>0.62266669434946487</v>
      </c>
      <c r="U271" t="b">
        <v>1</v>
      </c>
      <c r="V271">
        <v>3</v>
      </c>
      <c r="W271">
        <v>10</v>
      </c>
      <c r="X271" t="s">
        <v>53</v>
      </c>
      <c r="Y271" t="s">
        <v>54</v>
      </c>
      <c r="Z271" s="3">
        <v>0.98346255154252982</v>
      </c>
      <c r="AA271" t="s">
        <v>182</v>
      </c>
    </row>
    <row r="272" spans="1:27" x14ac:dyDescent="0.2">
      <c r="A272">
        <v>46</v>
      </c>
      <c r="B272" t="s">
        <v>96</v>
      </c>
      <c r="C272" t="b">
        <v>0</v>
      </c>
      <c r="D272" t="s">
        <v>191</v>
      </c>
      <c r="E272" t="s">
        <v>2</v>
      </c>
      <c r="F272" t="s">
        <v>50</v>
      </c>
      <c r="G272" t="s">
        <v>51</v>
      </c>
      <c r="H272" t="s">
        <v>52</v>
      </c>
      <c r="I272" s="3">
        <v>15.239012718200684</v>
      </c>
      <c r="J272" s="3">
        <v>15.204710960388184</v>
      </c>
      <c r="K272" s="3">
        <v>4.1698236018419266E-2</v>
      </c>
      <c r="L272" s="3">
        <v>0.54958409070968628</v>
      </c>
      <c r="M272" s="3">
        <v>0.56323671340942383</v>
      </c>
      <c r="N272" s="3">
        <v>1.6697192564606667E-2</v>
      </c>
      <c r="O272" s="3">
        <v>14.392200469970703</v>
      </c>
      <c r="P272" s="3">
        <v>0.99949997663497925</v>
      </c>
      <c r="Q272" s="3">
        <v>-3.2574000358581543</v>
      </c>
      <c r="R272" s="3">
        <v>102.76514434814453</v>
      </c>
      <c r="S272" t="b">
        <v>1</v>
      </c>
      <c r="T272" s="3">
        <v>0.62266669434946487</v>
      </c>
      <c r="U272" t="b">
        <v>1</v>
      </c>
      <c r="V272">
        <v>3</v>
      </c>
      <c r="W272">
        <v>8</v>
      </c>
      <c r="X272" t="s">
        <v>53</v>
      </c>
      <c r="Y272" t="s">
        <v>54</v>
      </c>
      <c r="Z272" s="3">
        <v>0.98671357734670184</v>
      </c>
      <c r="AA272" t="s">
        <v>182</v>
      </c>
    </row>
    <row r="273" spans="1:27" x14ac:dyDescent="0.2">
      <c r="A273">
        <v>47</v>
      </c>
      <c r="B273" t="s">
        <v>97</v>
      </c>
      <c r="C273" t="b">
        <v>0</v>
      </c>
      <c r="D273" t="s">
        <v>191</v>
      </c>
      <c r="E273" t="s">
        <v>2</v>
      </c>
      <c r="F273" t="s">
        <v>50</v>
      </c>
      <c r="G273" t="s">
        <v>51</v>
      </c>
      <c r="H273" t="s">
        <v>52</v>
      </c>
      <c r="I273" s="3">
        <v>15.158297538757324</v>
      </c>
      <c r="J273" s="3">
        <v>15.204710960388184</v>
      </c>
      <c r="K273" s="3">
        <v>4.1698236018419266E-2</v>
      </c>
      <c r="L273" s="3">
        <v>0.58185285329818726</v>
      </c>
      <c r="M273" s="3">
        <v>0.56323671340942383</v>
      </c>
      <c r="N273" s="3">
        <v>1.6697192564606667E-2</v>
      </c>
      <c r="O273" s="3">
        <v>14.392200469970703</v>
      </c>
      <c r="P273" s="3">
        <v>0.99949997663497925</v>
      </c>
      <c r="Q273" s="3">
        <v>-3.2574000358581543</v>
      </c>
      <c r="R273" s="3">
        <v>102.76514434814453</v>
      </c>
      <c r="S273" t="b">
        <v>1</v>
      </c>
      <c r="T273" s="3">
        <v>0.62266669434946487</v>
      </c>
      <c r="U273" t="b">
        <v>1</v>
      </c>
      <c r="V273">
        <v>3</v>
      </c>
      <c r="W273">
        <v>8</v>
      </c>
      <c r="X273" t="s">
        <v>53</v>
      </c>
      <c r="Y273" t="s">
        <v>54</v>
      </c>
      <c r="Z273" s="3">
        <v>0.98305911089874487</v>
      </c>
      <c r="AA273" t="s">
        <v>182</v>
      </c>
    </row>
    <row r="274" spans="1:27" x14ac:dyDescent="0.2">
      <c r="A274">
        <v>48</v>
      </c>
      <c r="B274" t="s">
        <v>98</v>
      </c>
      <c r="C274" t="b">
        <v>0</v>
      </c>
      <c r="D274" t="s">
        <v>191</v>
      </c>
      <c r="E274" t="s">
        <v>2</v>
      </c>
      <c r="F274" t="s">
        <v>50</v>
      </c>
      <c r="G274" t="s">
        <v>51</v>
      </c>
      <c r="H274" t="s">
        <v>52</v>
      </c>
      <c r="I274" s="3">
        <v>15.216821670532227</v>
      </c>
      <c r="J274" s="3">
        <v>15.204710960388184</v>
      </c>
      <c r="K274" s="3">
        <v>4.1698236018419266E-2</v>
      </c>
      <c r="L274" s="3">
        <v>0.5582730770111084</v>
      </c>
      <c r="M274" s="3">
        <v>0.56323671340942383</v>
      </c>
      <c r="N274" s="3">
        <v>1.6697192564606667E-2</v>
      </c>
      <c r="O274" s="3">
        <v>14.392200469970703</v>
      </c>
      <c r="P274" s="3">
        <v>0.99949997663497925</v>
      </c>
      <c r="Q274" s="3">
        <v>-3.2574000358581543</v>
      </c>
      <c r="R274" s="3">
        <v>102.76514434814453</v>
      </c>
      <c r="S274" t="b">
        <v>1</v>
      </c>
      <c r="T274" s="3">
        <v>0.62266669434946487</v>
      </c>
      <c r="U274" t="b">
        <v>1</v>
      </c>
      <c r="V274">
        <v>3</v>
      </c>
      <c r="W274">
        <v>8</v>
      </c>
      <c r="X274" t="s">
        <v>53</v>
      </c>
      <c r="Y274" t="s">
        <v>54</v>
      </c>
      <c r="Z274" s="3">
        <v>0.98401397722267259</v>
      </c>
      <c r="AA274" t="s">
        <v>182</v>
      </c>
    </row>
    <row r="275" spans="1:27" x14ac:dyDescent="0.2">
      <c r="A275">
        <v>49</v>
      </c>
      <c r="B275" t="s">
        <v>99</v>
      </c>
      <c r="C275" t="b">
        <v>0</v>
      </c>
      <c r="D275" t="s">
        <v>192</v>
      </c>
      <c r="E275" t="s">
        <v>1</v>
      </c>
      <c r="F275" t="s">
        <v>50</v>
      </c>
      <c r="G275" t="s">
        <v>51</v>
      </c>
      <c r="H275" t="s">
        <v>52</v>
      </c>
      <c r="I275" s="3">
        <v>18.46875</v>
      </c>
      <c r="J275" s="3">
        <v>18.459548950195312</v>
      </c>
      <c r="K275" s="3">
        <v>4.9440152943134308E-2</v>
      </c>
      <c r="L275" s="3">
        <v>3.31234410405159E-2</v>
      </c>
      <c r="M275" s="3">
        <v>3.3348415046930313E-2</v>
      </c>
      <c r="N275" s="3">
        <v>1.1477232910692692E-3</v>
      </c>
      <c r="O275" s="3">
        <v>13.551899909973145</v>
      </c>
      <c r="P275" s="3">
        <v>0.99849998950958252</v>
      </c>
      <c r="Q275" s="3">
        <v>-3.3224999904632568</v>
      </c>
      <c r="R275" s="3">
        <v>99.97613525390625</v>
      </c>
      <c r="S275" t="b">
        <v>1</v>
      </c>
      <c r="T275" s="3">
        <v>0.33451676508664929</v>
      </c>
      <c r="U275" t="b">
        <v>1</v>
      </c>
      <c r="V275">
        <v>3</v>
      </c>
      <c r="W275">
        <v>12</v>
      </c>
      <c r="X275" t="s">
        <v>53</v>
      </c>
      <c r="Y275" t="s">
        <v>54</v>
      </c>
      <c r="Z275" s="3">
        <v>0.96468000082745842</v>
      </c>
      <c r="AA275" t="s">
        <v>182</v>
      </c>
    </row>
    <row r="276" spans="1:27" x14ac:dyDescent="0.2">
      <c r="A276">
        <v>50</v>
      </c>
      <c r="B276" t="s">
        <v>100</v>
      </c>
      <c r="C276" t="b">
        <v>0</v>
      </c>
      <c r="D276" t="s">
        <v>192</v>
      </c>
      <c r="E276" t="s">
        <v>1</v>
      </c>
      <c r="F276" t="s">
        <v>50</v>
      </c>
      <c r="G276" t="s">
        <v>51</v>
      </c>
      <c r="H276" t="s">
        <v>52</v>
      </c>
      <c r="I276" s="3">
        <v>18.406154632568359</v>
      </c>
      <c r="J276" s="3">
        <v>18.459548950195312</v>
      </c>
      <c r="K276" s="3">
        <v>4.9440152943134308E-2</v>
      </c>
      <c r="L276" s="3">
        <v>3.4591969102621078E-2</v>
      </c>
      <c r="M276" s="3">
        <v>3.3348415046930313E-2</v>
      </c>
      <c r="N276" s="3">
        <v>1.1477232910692692E-3</v>
      </c>
      <c r="O276" s="3">
        <v>13.551899909973145</v>
      </c>
      <c r="P276" s="3">
        <v>0.99849998950958252</v>
      </c>
      <c r="Q276" s="3">
        <v>-3.3224999904632568</v>
      </c>
      <c r="R276" s="3">
        <v>99.97613525390625</v>
      </c>
      <c r="S276" t="b">
        <v>1</v>
      </c>
      <c r="T276" s="3">
        <v>0.33451676508664929</v>
      </c>
      <c r="U276" t="b">
        <v>1</v>
      </c>
      <c r="V276">
        <v>3</v>
      </c>
      <c r="W276">
        <v>12</v>
      </c>
      <c r="X276" t="s">
        <v>53</v>
      </c>
      <c r="Y276" t="s">
        <v>54</v>
      </c>
      <c r="Z276" s="3">
        <v>0.9650558720125425</v>
      </c>
      <c r="AA276" t="s">
        <v>182</v>
      </c>
    </row>
    <row r="277" spans="1:27" x14ac:dyDescent="0.2">
      <c r="A277">
        <v>51</v>
      </c>
      <c r="B277" t="s">
        <v>101</v>
      </c>
      <c r="C277" t="b">
        <v>0</v>
      </c>
      <c r="D277" t="s">
        <v>192</v>
      </c>
      <c r="E277" t="s">
        <v>1</v>
      </c>
      <c r="F277" t="s">
        <v>50</v>
      </c>
      <c r="G277" t="s">
        <v>51</v>
      </c>
      <c r="H277" t="s">
        <v>52</v>
      </c>
      <c r="I277" s="3">
        <v>18.503742218017578</v>
      </c>
      <c r="J277" s="3">
        <v>18.459548950195312</v>
      </c>
      <c r="K277" s="3">
        <v>4.9440152943134308E-2</v>
      </c>
      <c r="L277" s="3">
        <v>3.232983872294426E-2</v>
      </c>
      <c r="M277" s="3">
        <v>3.3348415046930313E-2</v>
      </c>
      <c r="N277" s="3">
        <v>1.1477232910692692E-3</v>
      </c>
      <c r="O277" s="3">
        <v>13.551899909973145</v>
      </c>
      <c r="P277" s="3">
        <v>0.99849998950958252</v>
      </c>
      <c r="Q277" s="3">
        <v>-3.3224999904632568</v>
      </c>
      <c r="R277" s="3">
        <v>99.97613525390625</v>
      </c>
      <c r="S277" t="b">
        <v>1</v>
      </c>
      <c r="T277" s="3">
        <v>0.33451676508664929</v>
      </c>
      <c r="U277" t="b">
        <v>1</v>
      </c>
      <c r="V277">
        <v>3</v>
      </c>
      <c r="W277">
        <v>13</v>
      </c>
      <c r="X277" t="s">
        <v>53</v>
      </c>
      <c r="Y277" t="s">
        <v>54</v>
      </c>
      <c r="Z277" s="3">
        <v>0.96366993385958521</v>
      </c>
      <c r="AA277" t="s">
        <v>182</v>
      </c>
    </row>
    <row r="278" spans="1:27" x14ac:dyDescent="0.2">
      <c r="A278">
        <v>52</v>
      </c>
      <c r="B278" t="s">
        <v>102</v>
      </c>
      <c r="C278" t="b">
        <v>0</v>
      </c>
      <c r="D278" t="s">
        <v>193</v>
      </c>
      <c r="E278" t="s">
        <v>1</v>
      </c>
      <c r="F278" t="s">
        <v>50</v>
      </c>
      <c r="G278" t="s">
        <v>51</v>
      </c>
      <c r="H278" t="s">
        <v>52</v>
      </c>
      <c r="I278" s="3">
        <v>17.918949127197266</v>
      </c>
      <c r="J278" s="3">
        <v>17.908662796020508</v>
      </c>
      <c r="K278" s="3">
        <v>1.2953260913491249E-2</v>
      </c>
      <c r="L278" s="3">
        <v>4.8485681414604187E-2</v>
      </c>
      <c r="M278" s="3">
        <v>4.8833891749382019E-2</v>
      </c>
      <c r="N278" s="3">
        <v>4.3924036435782909E-4</v>
      </c>
      <c r="O278" s="3">
        <v>13.551899909973145</v>
      </c>
      <c r="P278" s="3">
        <v>0.99849998950958252</v>
      </c>
      <c r="Q278" s="3">
        <v>-3.3224999904632568</v>
      </c>
      <c r="R278" s="3">
        <v>99.97613525390625</v>
      </c>
      <c r="S278" t="b">
        <v>1</v>
      </c>
      <c r="T278" s="3">
        <v>0.33451676508664929</v>
      </c>
      <c r="U278" t="b">
        <v>1</v>
      </c>
      <c r="V278">
        <v>3</v>
      </c>
      <c r="W278">
        <v>12</v>
      </c>
      <c r="X278" t="s">
        <v>53</v>
      </c>
      <c r="Y278" t="s">
        <v>54</v>
      </c>
      <c r="Z278" s="3">
        <v>0.97404027256754522</v>
      </c>
      <c r="AA278" t="s">
        <v>182</v>
      </c>
    </row>
    <row r="279" spans="1:27" x14ac:dyDescent="0.2">
      <c r="A279">
        <v>53</v>
      </c>
      <c r="B279" t="s">
        <v>103</v>
      </c>
      <c r="C279" t="b">
        <v>0</v>
      </c>
      <c r="D279" t="s">
        <v>193</v>
      </c>
      <c r="E279" t="s">
        <v>1</v>
      </c>
      <c r="F279" t="s">
        <v>50</v>
      </c>
      <c r="G279" t="s">
        <v>51</v>
      </c>
      <c r="H279" t="s">
        <v>52</v>
      </c>
      <c r="I279" s="3">
        <v>17.912921905517578</v>
      </c>
      <c r="J279" s="3">
        <v>17.908662796020508</v>
      </c>
      <c r="K279" s="3">
        <v>1.2953260913491249E-2</v>
      </c>
      <c r="L279" s="3">
        <v>4.8688631504774094E-2</v>
      </c>
      <c r="M279" s="3">
        <v>4.8833891749382019E-2</v>
      </c>
      <c r="N279" s="3">
        <v>4.3924036435782909E-4</v>
      </c>
      <c r="O279" s="3">
        <v>13.551899909973145</v>
      </c>
      <c r="P279" s="3">
        <v>0.99849998950958252</v>
      </c>
      <c r="Q279" s="3">
        <v>-3.3224999904632568</v>
      </c>
      <c r="R279" s="3">
        <v>99.97613525390625</v>
      </c>
      <c r="S279" t="b">
        <v>1</v>
      </c>
      <c r="T279" s="3">
        <v>0.33451676508664929</v>
      </c>
      <c r="U279" t="b">
        <v>1</v>
      </c>
      <c r="V279">
        <v>3</v>
      </c>
      <c r="W279">
        <v>12</v>
      </c>
      <c r="X279" t="s">
        <v>53</v>
      </c>
      <c r="Y279" t="s">
        <v>54</v>
      </c>
      <c r="Z279" s="3">
        <v>0.97611315534895848</v>
      </c>
      <c r="AA279" t="s">
        <v>182</v>
      </c>
    </row>
    <row r="280" spans="1:27" x14ac:dyDescent="0.2">
      <c r="A280">
        <v>54</v>
      </c>
      <c r="B280" t="s">
        <v>104</v>
      </c>
      <c r="C280" t="b">
        <v>0</v>
      </c>
      <c r="D280" t="s">
        <v>193</v>
      </c>
      <c r="E280" t="s">
        <v>1</v>
      </c>
      <c r="F280" t="s">
        <v>50</v>
      </c>
      <c r="G280" t="s">
        <v>51</v>
      </c>
      <c r="H280" t="s">
        <v>52</v>
      </c>
      <c r="I280" s="3">
        <v>17.894115447998047</v>
      </c>
      <c r="J280" s="3">
        <v>17.908662796020508</v>
      </c>
      <c r="K280" s="3">
        <v>1.2953260913491249E-2</v>
      </c>
      <c r="L280" s="3">
        <v>4.9327362328767776E-2</v>
      </c>
      <c r="M280" s="3">
        <v>4.8833891749382019E-2</v>
      </c>
      <c r="N280" s="3">
        <v>4.3924036435782909E-4</v>
      </c>
      <c r="O280" s="3">
        <v>13.551899909973145</v>
      </c>
      <c r="P280" s="3">
        <v>0.99849998950958252</v>
      </c>
      <c r="Q280" s="3">
        <v>-3.3224999904632568</v>
      </c>
      <c r="R280" s="3">
        <v>99.97613525390625</v>
      </c>
      <c r="S280" t="b">
        <v>1</v>
      </c>
      <c r="T280" s="3">
        <v>0.33451676508664929</v>
      </c>
      <c r="U280" t="b">
        <v>1</v>
      </c>
      <c r="V280">
        <v>3</v>
      </c>
      <c r="W280">
        <v>12</v>
      </c>
      <c r="X280" t="s">
        <v>53</v>
      </c>
      <c r="Y280" t="s">
        <v>54</v>
      </c>
      <c r="Z280" s="3">
        <v>0.97567314970983965</v>
      </c>
      <c r="AA280" t="s">
        <v>182</v>
      </c>
    </row>
    <row r="281" spans="1:27" x14ac:dyDescent="0.2">
      <c r="A281">
        <v>55</v>
      </c>
      <c r="B281" t="s">
        <v>105</v>
      </c>
      <c r="C281" t="b">
        <v>0</v>
      </c>
      <c r="D281" t="s">
        <v>192</v>
      </c>
      <c r="E281" t="s">
        <v>2</v>
      </c>
      <c r="F281" t="s">
        <v>50</v>
      </c>
      <c r="G281" t="s">
        <v>51</v>
      </c>
      <c r="H281" t="s">
        <v>52</v>
      </c>
      <c r="I281" s="3">
        <v>18.468982696533203</v>
      </c>
      <c r="J281" s="3">
        <v>18.495626449584961</v>
      </c>
      <c r="K281" s="3">
        <v>2.9556756839156151E-2</v>
      </c>
      <c r="L281" s="3">
        <v>5.6034434586763382E-2</v>
      </c>
      <c r="M281" s="3">
        <v>5.4996903985738754E-2</v>
      </c>
      <c r="N281" s="3">
        <v>1.1459458619356155E-3</v>
      </c>
      <c r="O281" s="3">
        <v>14.392200469970703</v>
      </c>
      <c r="P281" s="3">
        <v>0.99949997663497925</v>
      </c>
      <c r="Q281" s="3">
        <v>-3.2574000358581543</v>
      </c>
      <c r="R281" s="3">
        <v>102.76514434814453</v>
      </c>
      <c r="S281" t="b">
        <v>1</v>
      </c>
      <c r="T281" s="3">
        <v>0.62266669434946487</v>
      </c>
      <c r="U281" t="b">
        <v>1</v>
      </c>
      <c r="V281">
        <v>3</v>
      </c>
      <c r="W281">
        <v>11</v>
      </c>
      <c r="X281" t="s">
        <v>53</v>
      </c>
      <c r="Y281" t="s">
        <v>54</v>
      </c>
      <c r="Z281" s="3">
        <v>0.98483356918111964</v>
      </c>
      <c r="AA281" t="s">
        <v>182</v>
      </c>
    </row>
    <row r="282" spans="1:27" x14ac:dyDescent="0.2">
      <c r="A282">
        <v>56</v>
      </c>
      <c r="B282" t="s">
        <v>106</v>
      </c>
      <c r="C282" t="b">
        <v>0</v>
      </c>
      <c r="D282" t="s">
        <v>192</v>
      </c>
      <c r="E282" t="s">
        <v>2</v>
      </c>
      <c r="F282" t="s">
        <v>50</v>
      </c>
      <c r="G282" t="s">
        <v>51</v>
      </c>
      <c r="H282" t="s">
        <v>52</v>
      </c>
      <c r="I282" s="3">
        <v>18.527420043945312</v>
      </c>
      <c r="J282" s="3">
        <v>18.495626449584961</v>
      </c>
      <c r="K282" s="3">
        <v>2.9556756839156151E-2</v>
      </c>
      <c r="L282" s="3">
        <v>5.3766913712024689E-2</v>
      </c>
      <c r="M282" s="3">
        <v>5.4996903985738754E-2</v>
      </c>
      <c r="N282" s="3">
        <v>1.1459458619356155E-3</v>
      </c>
      <c r="O282" s="3">
        <v>14.392200469970703</v>
      </c>
      <c r="P282" s="3">
        <v>0.99949997663497925</v>
      </c>
      <c r="Q282" s="3">
        <v>-3.2574000358581543</v>
      </c>
      <c r="R282" s="3">
        <v>102.76514434814453</v>
      </c>
      <c r="S282" t="b">
        <v>1</v>
      </c>
      <c r="T282" s="3">
        <v>0.62266669434946487</v>
      </c>
      <c r="U282" t="b">
        <v>1</v>
      </c>
      <c r="V282">
        <v>3</v>
      </c>
      <c r="W282">
        <v>11</v>
      </c>
      <c r="X282" t="s">
        <v>53</v>
      </c>
      <c r="Y282" t="s">
        <v>54</v>
      </c>
      <c r="Z282" s="3">
        <v>0.98630615172516234</v>
      </c>
      <c r="AA282" t="s">
        <v>182</v>
      </c>
    </row>
    <row r="283" spans="1:27" x14ac:dyDescent="0.2">
      <c r="A283">
        <v>57</v>
      </c>
      <c r="B283" t="s">
        <v>107</v>
      </c>
      <c r="C283" t="b">
        <v>0</v>
      </c>
      <c r="D283" t="s">
        <v>192</v>
      </c>
      <c r="E283" t="s">
        <v>2</v>
      </c>
      <c r="F283" t="s">
        <v>50</v>
      </c>
      <c r="G283" t="s">
        <v>51</v>
      </c>
      <c r="H283" t="s">
        <v>52</v>
      </c>
      <c r="I283" s="3">
        <v>18.490480422973633</v>
      </c>
      <c r="J283" s="3">
        <v>18.495626449584961</v>
      </c>
      <c r="K283" s="3">
        <v>2.9556756839156151E-2</v>
      </c>
      <c r="L283" s="3">
        <v>5.5189356207847595E-2</v>
      </c>
      <c r="M283" s="3">
        <v>5.4996903985738754E-2</v>
      </c>
      <c r="N283" s="3">
        <v>1.1459458619356155E-3</v>
      </c>
      <c r="O283" s="3">
        <v>14.392200469970703</v>
      </c>
      <c r="P283" s="3">
        <v>0.99949997663497925</v>
      </c>
      <c r="Q283" s="3">
        <v>-3.2574000358581543</v>
      </c>
      <c r="R283" s="3">
        <v>102.76514434814453</v>
      </c>
      <c r="S283" t="b">
        <v>1</v>
      </c>
      <c r="T283" s="3">
        <v>0.62266669434946487</v>
      </c>
      <c r="U283" t="b">
        <v>1</v>
      </c>
      <c r="V283">
        <v>3</v>
      </c>
      <c r="W283">
        <v>12</v>
      </c>
      <c r="X283" t="s">
        <v>53</v>
      </c>
      <c r="Y283" t="s">
        <v>54</v>
      </c>
      <c r="Z283" s="3">
        <v>0.98827762867084945</v>
      </c>
      <c r="AA283" t="s">
        <v>182</v>
      </c>
    </row>
    <row r="284" spans="1:27" x14ac:dyDescent="0.2">
      <c r="A284">
        <v>58</v>
      </c>
      <c r="B284" t="s">
        <v>108</v>
      </c>
      <c r="C284" t="b">
        <v>0</v>
      </c>
      <c r="D284" t="s">
        <v>193</v>
      </c>
      <c r="E284" t="s">
        <v>2</v>
      </c>
      <c r="F284" t="s">
        <v>50</v>
      </c>
      <c r="G284" t="s">
        <v>51</v>
      </c>
      <c r="H284" t="s">
        <v>52</v>
      </c>
      <c r="I284" s="3">
        <v>16.101072311401367</v>
      </c>
      <c r="J284" s="3">
        <v>16.05595588684082</v>
      </c>
      <c r="K284" s="3">
        <v>8.0233655869960785E-2</v>
      </c>
      <c r="L284" s="3">
        <v>0.29880484938621521</v>
      </c>
      <c r="M284" s="3">
        <v>0.30882248282432556</v>
      </c>
      <c r="N284" s="3">
        <v>1.7791712656617165E-2</v>
      </c>
      <c r="O284" s="3">
        <v>14.392200469970703</v>
      </c>
      <c r="P284" s="3">
        <v>0.99949997663497925</v>
      </c>
      <c r="Q284" s="3">
        <v>-3.2574000358581543</v>
      </c>
      <c r="R284" s="3">
        <v>102.76514434814453</v>
      </c>
      <c r="S284" t="b">
        <v>1</v>
      </c>
      <c r="T284" s="3">
        <v>0.62266669434946487</v>
      </c>
      <c r="U284" t="b">
        <v>1</v>
      </c>
      <c r="V284">
        <v>3</v>
      </c>
      <c r="W284">
        <v>9</v>
      </c>
      <c r="X284" t="s">
        <v>53</v>
      </c>
      <c r="Y284" t="s">
        <v>54</v>
      </c>
      <c r="Z284" s="3">
        <v>0.98480514355587911</v>
      </c>
      <c r="AA284" t="s">
        <v>182</v>
      </c>
    </row>
    <row r="285" spans="1:27" x14ac:dyDescent="0.2">
      <c r="A285">
        <v>59</v>
      </c>
      <c r="B285" t="s">
        <v>109</v>
      </c>
      <c r="C285" t="b">
        <v>0</v>
      </c>
      <c r="D285" t="s">
        <v>193</v>
      </c>
      <c r="E285" t="s">
        <v>2</v>
      </c>
      <c r="F285" t="s">
        <v>50</v>
      </c>
      <c r="G285" t="s">
        <v>51</v>
      </c>
      <c r="H285" t="s">
        <v>52</v>
      </c>
      <c r="I285" s="3">
        <v>15.963319778442383</v>
      </c>
      <c r="J285" s="3">
        <v>16.05595588684082</v>
      </c>
      <c r="K285" s="3">
        <v>8.0233655869960785E-2</v>
      </c>
      <c r="L285" s="3">
        <v>0.32936447858810425</v>
      </c>
      <c r="M285" s="3">
        <v>0.30882248282432556</v>
      </c>
      <c r="N285" s="3">
        <v>1.7791712656617165E-2</v>
      </c>
      <c r="O285" s="3">
        <v>14.392200469970703</v>
      </c>
      <c r="P285" s="3">
        <v>0.99949997663497925</v>
      </c>
      <c r="Q285" s="3">
        <v>-3.2574000358581543</v>
      </c>
      <c r="R285" s="3">
        <v>102.76514434814453</v>
      </c>
      <c r="S285" t="b">
        <v>1</v>
      </c>
      <c r="T285" s="3">
        <v>0.62266669434946487</v>
      </c>
      <c r="U285" t="b">
        <v>1</v>
      </c>
      <c r="V285">
        <v>3</v>
      </c>
      <c r="W285">
        <v>9</v>
      </c>
      <c r="X285" t="s">
        <v>53</v>
      </c>
      <c r="Y285" t="s">
        <v>54</v>
      </c>
      <c r="Z285" s="3">
        <v>0.9858872305868569</v>
      </c>
      <c r="AA285" t="s">
        <v>182</v>
      </c>
    </row>
    <row r="286" spans="1:27" x14ac:dyDescent="0.2">
      <c r="A286">
        <v>60</v>
      </c>
      <c r="B286" t="s">
        <v>110</v>
      </c>
      <c r="C286" t="b">
        <v>0</v>
      </c>
      <c r="D286" t="s">
        <v>193</v>
      </c>
      <c r="E286" t="s">
        <v>2</v>
      </c>
      <c r="F286" t="s">
        <v>50</v>
      </c>
      <c r="G286" t="s">
        <v>51</v>
      </c>
      <c r="H286" t="s">
        <v>52</v>
      </c>
      <c r="I286" s="3">
        <v>16.103473663330078</v>
      </c>
      <c r="J286" s="3">
        <v>16.05595588684082</v>
      </c>
      <c r="K286" s="3">
        <v>8.0233655869960785E-2</v>
      </c>
      <c r="L286" s="3">
        <v>0.29829806089401245</v>
      </c>
      <c r="M286" s="3">
        <v>0.30882248282432556</v>
      </c>
      <c r="N286" s="3">
        <v>1.7791712656617165E-2</v>
      </c>
      <c r="O286" s="3">
        <v>14.392200469970703</v>
      </c>
      <c r="P286" s="3">
        <v>0.99949997663497925</v>
      </c>
      <c r="Q286" s="3">
        <v>-3.2574000358581543</v>
      </c>
      <c r="R286" s="3">
        <v>102.76514434814453</v>
      </c>
      <c r="S286" t="b">
        <v>1</v>
      </c>
      <c r="T286" s="3">
        <v>0.62266669434946487</v>
      </c>
      <c r="U286" t="b">
        <v>1</v>
      </c>
      <c r="V286">
        <v>3</v>
      </c>
      <c r="W286">
        <v>9</v>
      </c>
      <c r="X286" t="s">
        <v>53</v>
      </c>
      <c r="Y286" t="s">
        <v>54</v>
      </c>
      <c r="Z286" s="3">
        <v>0.98650071059699118</v>
      </c>
      <c r="AA286" t="s">
        <v>182</v>
      </c>
    </row>
    <row r="287" spans="1:27" x14ac:dyDescent="0.2">
      <c r="A287">
        <v>61</v>
      </c>
      <c r="B287" t="s">
        <v>111</v>
      </c>
      <c r="C287" t="b">
        <v>0</v>
      </c>
      <c r="D287" t="s">
        <v>125</v>
      </c>
      <c r="E287" t="s">
        <v>1</v>
      </c>
      <c r="F287" t="s">
        <v>113</v>
      </c>
      <c r="G287" t="s">
        <v>51</v>
      </c>
      <c r="H287" t="s">
        <v>52</v>
      </c>
      <c r="I287" s="3">
        <v>13.299918174743652</v>
      </c>
      <c r="J287" s="3">
        <v>13.299918174743652</v>
      </c>
      <c r="K287" t="s">
        <v>54</v>
      </c>
      <c r="L287" s="3">
        <v>1</v>
      </c>
      <c r="M287" t="s">
        <v>54</v>
      </c>
      <c r="N287" t="s">
        <v>54</v>
      </c>
      <c r="O287" s="3">
        <v>13.551899909973145</v>
      </c>
      <c r="P287" s="3">
        <v>0.99849998950958252</v>
      </c>
      <c r="Q287" s="3">
        <v>-3.3224999904632568</v>
      </c>
      <c r="R287" s="3">
        <v>99.97613525390625</v>
      </c>
      <c r="S287" t="b">
        <v>1</v>
      </c>
      <c r="T287" s="3">
        <v>0.33451676508664929</v>
      </c>
      <c r="U287" t="b">
        <v>1</v>
      </c>
      <c r="V287">
        <v>3</v>
      </c>
      <c r="W287">
        <v>7</v>
      </c>
      <c r="X287" t="s">
        <v>53</v>
      </c>
      <c r="Y287" t="s">
        <v>54</v>
      </c>
      <c r="Z287" s="3">
        <v>0.96276233083188312</v>
      </c>
      <c r="AA287" t="s">
        <v>182</v>
      </c>
    </row>
    <row r="288" spans="1:27" x14ac:dyDescent="0.2">
      <c r="A288">
        <v>62</v>
      </c>
      <c r="B288" t="s">
        <v>114</v>
      </c>
      <c r="C288" t="b">
        <v>0</v>
      </c>
      <c r="D288" t="s">
        <v>125</v>
      </c>
      <c r="E288" t="s">
        <v>1</v>
      </c>
      <c r="F288" t="s">
        <v>113</v>
      </c>
      <c r="G288" t="s">
        <v>51</v>
      </c>
      <c r="H288" t="s">
        <v>52</v>
      </c>
      <c r="I288" s="3">
        <v>16.844244003295898</v>
      </c>
      <c r="J288" s="3">
        <v>16.844244003295898</v>
      </c>
      <c r="K288" t="s">
        <v>54</v>
      </c>
      <c r="L288" s="3">
        <v>0.10000000149011612</v>
      </c>
      <c r="M288" t="s">
        <v>54</v>
      </c>
      <c r="N288" t="s">
        <v>54</v>
      </c>
      <c r="O288" s="3">
        <v>13.551899909973145</v>
      </c>
      <c r="P288" s="3">
        <v>0.99849998950958252</v>
      </c>
      <c r="Q288" s="3">
        <v>-3.3224999904632568</v>
      </c>
      <c r="R288" s="3">
        <v>99.97613525390625</v>
      </c>
      <c r="S288" t="b">
        <v>1</v>
      </c>
      <c r="T288" s="3">
        <v>0.33451676508664929</v>
      </c>
      <c r="U288" t="b">
        <v>1</v>
      </c>
      <c r="V288">
        <v>3</v>
      </c>
      <c r="W288">
        <v>11</v>
      </c>
      <c r="X288" t="s">
        <v>53</v>
      </c>
      <c r="Y288" t="s">
        <v>54</v>
      </c>
      <c r="Z288" s="3">
        <v>0.96501653068906712</v>
      </c>
      <c r="AA288" t="s">
        <v>182</v>
      </c>
    </row>
    <row r="289" spans="1:27" x14ac:dyDescent="0.2">
      <c r="A289">
        <v>63</v>
      </c>
      <c r="B289" t="s">
        <v>115</v>
      </c>
      <c r="C289" t="b">
        <v>0</v>
      </c>
      <c r="D289" t="s">
        <v>125</v>
      </c>
      <c r="E289" t="s">
        <v>1</v>
      </c>
      <c r="F289" t="s">
        <v>113</v>
      </c>
      <c r="G289" t="s">
        <v>51</v>
      </c>
      <c r="H289" t="s">
        <v>52</v>
      </c>
      <c r="I289" s="3">
        <v>20.258251190185547</v>
      </c>
      <c r="J289" s="3">
        <v>20.258251190185547</v>
      </c>
      <c r="K289" t="s">
        <v>54</v>
      </c>
      <c r="L289" s="3">
        <v>9.9999997764825821E-3</v>
      </c>
      <c r="M289" t="s">
        <v>54</v>
      </c>
      <c r="N289" t="s">
        <v>54</v>
      </c>
      <c r="O289" s="3">
        <v>13.551899909973145</v>
      </c>
      <c r="P289" s="3">
        <v>0.99849998950958252</v>
      </c>
      <c r="Q289" s="3">
        <v>-3.3224999904632568</v>
      </c>
      <c r="R289" s="3">
        <v>99.97613525390625</v>
      </c>
      <c r="S289" t="b">
        <v>1</v>
      </c>
      <c r="T289" s="3">
        <v>0.33451676508664929</v>
      </c>
      <c r="U289" t="b">
        <v>1</v>
      </c>
      <c r="V289">
        <v>3</v>
      </c>
      <c r="W289">
        <v>14</v>
      </c>
      <c r="X289" t="s">
        <v>53</v>
      </c>
      <c r="Y289" t="s">
        <v>54</v>
      </c>
      <c r="Z289" s="3">
        <v>0.96139266267703505</v>
      </c>
      <c r="AA289" t="s">
        <v>182</v>
      </c>
    </row>
    <row r="290" spans="1:27" x14ac:dyDescent="0.2">
      <c r="A290">
        <v>64</v>
      </c>
      <c r="B290" t="s">
        <v>116</v>
      </c>
      <c r="C290" t="b">
        <v>0</v>
      </c>
      <c r="D290" t="s">
        <v>125</v>
      </c>
      <c r="E290" t="s">
        <v>1</v>
      </c>
      <c r="F290" t="s">
        <v>113</v>
      </c>
      <c r="G290" t="s">
        <v>51</v>
      </c>
      <c r="H290" t="s">
        <v>52</v>
      </c>
      <c r="I290" s="3">
        <v>23.705846786499023</v>
      </c>
      <c r="J290" s="3">
        <v>23.705846786499023</v>
      </c>
      <c r="K290" t="s">
        <v>54</v>
      </c>
      <c r="L290" s="3">
        <v>1.0000000474974513E-3</v>
      </c>
      <c r="M290" t="s">
        <v>54</v>
      </c>
      <c r="N290" t="s">
        <v>54</v>
      </c>
      <c r="O290" s="3">
        <v>13.551899909973145</v>
      </c>
      <c r="P290" s="3">
        <v>0.99849998950958252</v>
      </c>
      <c r="Q290" s="3">
        <v>-3.3224999904632568</v>
      </c>
      <c r="R290" s="3">
        <v>99.97613525390625</v>
      </c>
      <c r="S290" t="b">
        <v>1</v>
      </c>
      <c r="T290" s="3">
        <v>0.33451676508664929</v>
      </c>
      <c r="U290" t="b">
        <v>1</v>
      </c>
      <c r="V290">
        <v>3</v>
      </c>
      <c r="W290">
        <v>18</v>
      </c>
      <c r="X290" t="s">
        <v>53</v>
      </c>
      <c r="Y290" t="s">
        <v>54</v>
      </c>
      <c r="Z290" s="3">
        <v>0.95995647748130752</v>
      </c>
      <c r="AA290" t="s">
        <v>182</v>
      </c>
    </row>
    <row r="291" spans="1:27" x14ac:dyDescent="0.2">
      <c r="A291">
        <v>65</v>
      </c>
      <c r="B291" t="s">
        <v>117</v>
      </c>
      <c r="C291" t="b">
        <v>0</v>
      </c>
      <c r="D291" t="s">
        <v>125</v>
      </c>
      <c r="E291" t="s">
        <v>1</v>
      </c>
      <c r="F291" t="s">
        <v>113</v>
      </c>
      <c r="G291" t="s">
        <v>51</v>
      </c>
      <c r="H291" t="s">
        <v>52</v>
      </c>
      <c r="I291" s="3">
        <v>27.262237548828125</v>
      </c>
      <c r="J291" s="3">
        <v>27.262237548828125</v>
      </c>
      <c r="K291" t="s">
        <v>54</v>
      </c>
      <c r="L291" s="3">
        <v>9.9999997473787516E-5</v>
      </c>
      <c r="M291" t="s">
        <v>54</v>
      </c>
      <c r="N291" t="s">
        <v>54</v>
      </c>
      <c r="O291" s="3">
        <v>13.551899909973145</v>
      </c>
      <c r="P291" s="3">
        <v>0.99849998950958252</v>
      </c>
      <c r="Q291" s="3">
        <v>-3.3224999904632568</v>
      </c>
      <c r="R291" s="3">
        <v>99.97613525390625</v>
      </c>
      <c r="S291" t="b">
        <v>1</v>
      </c>
      <c r="T291" s="3">
        <v>0.33451676508664929</v>
      </c>
      <c r="U291" t="b">
        <v>1</v>
      </c>
      <c r="V291">
        <v>3</v>
      </c>
      <c r="W291">
        <v>21</v>
      </c>
      <c r="X291" t="s">
        <v>53</v>
      </c>
      <c r="Y291" t="s">
        <v>54</v>
      </c>
      <c r="Z291" s="3">
        <v>0.95644484978330846</v>
      </c>
      <c r="AA291" t="s">
        <v>182</v>
      </c>
    </row>
    <row r="292" spans="1:27" x14ac:dyDescent="0.2">
      <c r="A292">
        <v>66</v>
      </c>
      <c r="B292" t="s">
        <v>118</v>
      </c>
      <c r="C292" t="b">
        <v>0</v>
      </c>
      <c r="D292" t="s">
        <v>125</v>
      </c>
      <c r="E292" t="s">
        <v>1</v>
      </c>
      <c r="F292" t="s">
        <v>113</v>
      </c>
      <c r="G292" t="s">
        <v>51</v>
      </c>
      <c r="H292" t="s">
        <v>52</v>
      </c>
      <c r="I292" s="3">
        <v>30.181941986083984</v>
      </c>
      <c r="J292" s="3">
        <v>30.181941986083984</v>
      </c>
      <c r="K292" t="s">
        <v>54</v>
      </c>
      <c r="L292" s="3">
        <v>9.9999997473787516E-6</v>
      </c>
      <c r="M292" t="s">
        <v>54</v>
      </c>
      <c r="N292" t="s">
        <v>54</v>
      </c>
      <c r="O292" s="3">
        <v>13.551899909973145</v>
      </c>
      <c r="P292" s="3">
        <v>0.99849998950958252</v>
      </c>
      <c r="Q292" s="3">
        <v>-3.3224999904632568</v>
      </c>
      <c r="R292" s="3">
        <v>99.97613525390625</v>
      </c>
      <c r="S292" t="b">
        <v>1</v>
      </c>
      <c r="T292" s="3">
        <v>0.33451676508664929</v>
      </c>
      <c r="U292" t="b">
        <v>1</v>
      </c>
      <c r="V292">
        <v>3</v>
      </c>
      <c r="W292">
        <v>24</v>
      </c>
      <c r="X292" t="s">
        <v>53</v>
      </c>
      <c r="Y292" t="s">
        <v>54</v>
      </c>
      <c r="Z292" s="3">
        <v>0.95016607346641724</v>
      </c>
      <c r="AA292" t="s">
        <v>182</v>
      </c>
    </row>
    <row r="293" spans="1:27" x14ac:dyDescent="0.2">
      <c r="A293">
        <v>67</v>
      </c>
      <c r="B293" t="s">
        <v>119</v>
      </c>
      <c r="C293" t="b">
        <v>0</v>
      </c>
      <c r="D293" t="s">
        <v>125</v>
      </c>
      <c r="E293" t="s">
        <v>1</v>
      </c>
      <c r="F293" t="s">
        <v>113</v>
      </c>
      <c r="G293" t="s">
        <v>51</v>
      </c>
      <c r="H293" t="s">
        <v>52</v>
      </c>
      <c r="I293" s="3">
        <v>33.083518981933594</v>
      </c>
      <c r="J293" s="3">
        <v>33.083518981933594</v>
      </c>
      <c r="K293" t="s">
        <v>54</v>
      </c>
      <c r="L293" s="3">
        <v>9.9999999747524271E-7</v>
      </c>
      <c r="M293" t="s">
        <v>54</v>
      </c>
      <c r="N293" t="s">
        <v>54</v>
      </c>
      <c r="O293" s="3">
        <v>13.551899909973145</v>
      </c>
      <c r="P293" s="3">
        <v>0.99849998950958252</v>
      </c>
      <c r="Q293" s="3">
        <v>-3.3224999904632568</v>
      </c>
      <c r="R293" s="3">
        <v>99.97613525390625</v>
      </c>
      <c r="S293" t="b">
        <v>1</v>
      </c>
      <c r="T293" s="3">
        <v>0.33451676508664929</v>
      </c>
      <c r="U293" t="b">
        <v>1</v>
      </c>
      <c r="V293">
        <v>3</v>
      </c>
      <c r="W293">
        <v>27</v>
      </c>
      <c r="X293" t="s">
        <v>53</v>
      </c>
      <c r="Y293" t="s">
        <v>54</v>
      </c>
      <c r="Z293" s="3">
        <v>0.93924081203768728</v>
      </c>
      <c r="AA293" t="s">
        <v>182</v>
      </c>
    </row>
    <row r="294" spans="1:27" x14ac:dyDescent="0.2">
      <c r="A294">
        <v>68</v>
      </c>
      <c r="B294" t="s">
        <v>120</v>
      </c>
      <c r="C294" t="b">
        <v>0</v>
      </c>
      <c r="D294" t="s">
        <v>54</v>
      </c>
      <c r="E294" t="s">
        <v>1</v>
      </c>
      <c r="F294" t="s">
        <v>121</v>
      </c>
      <c r="G294" t="s">
        <v>51</v>
      </c>
      <c r="H294" t="s">
        <v>52</v>
      </c>
      <c r="I294" t="s">
        <v>122</v>
      </c>
      <c r="J294" t="s">
        <v>54</v>
      </c>
      <c r="K294" t="s">
        <v>54</v>
      </c>
      <c r="L294" t="s">
        <v>54</v>
      </c>
      <c r="M294" t="s">
        <v>54</v>
      </c>
      <c r="N294" t="s">
        <v>54</v>
      </c>
      <c r="O294" s="3">
        <v>13.551899909973145</v>
      </c>
      <c r="P294" s="3">
        <v>0.99849998950958252</v>
      </c>
      <c r="Q294" s="3">
        <v>-3.3224999904632568</v>
      </c>
      <c r="R294" s="3">
        <v>99.97613525390625</v>
      </c>
      <c r="S294" t="b">
        <v>1</v>
      </c>
      <c r="T294" s="3">
        <v>0.33451676508664929</v>
      </c>
      <c r="U294" t="b">
        <v>1</v>
      </c>
      <c r="V294">
        <v>3</v>
      </c>
      <c r="W294">
        <v>39</v>
      </c>
      <c r="X294" t="s">
        <v>123</v>
      </c>
      <c r="Y294" t="s">
        <v>54</v>
      </c>
      <c r="Z294" s="3">
        <v>0</v>
      </c>
      <c r="AA294" t="s">
        <v>182</v>
      </c>
    </row>
    <row r="295" spans="1:27" x14ac:dyDescent="0.2">
      <c r="A295">
        <v>73</v>
      </c>
      <c r="B295" t="s">
        <v>124</v>
      </c>
      <c r="C295" t="b">
        <v>0</v>
      </c>
      <c r="D295" t="s">
        <v>150</v>
      </c>
      <c r="E295" t="s">
        <v>2</v>
      </c>
      <c r="F295" t="s">
        <v>113</v>
      </c>
      <c r="G295" t="s">
        <v>51</v>
      </c>
      <c r="H295" t="s">
        <v>52</v>
      </c>
      <c r="I295" s="3">
        <v>14.278546333312988</v>
      </c>
      <c r="J295" s="3">
        <v>14.278546333312988</v>
      </c>
      <c r="K295" t="s">
        <v>54</v>
      </c>
      <c r="L295" s="3">
        <v>1</v>
      </c>
      <c r="M295" t="s">
        <v>54</v>
      </c>
      <c r="N295" t="s">
        <v>54</v>
      </c>
      <c r="O295" s="3">
        <v>14.392200469970703</v>
      </c>
      <c r="P295" s="3">
        <v>0.99949997663497925</v>
      </c>
      <c r="Q295" s="3">
        <v>-3.2574000358581543</v>
      </c>
      <c r="R295" s="3">
        <v>102.76514434814453</v>
      </c>
      <c r="S295" t="b">
        <v>1</v>
      </c>
      <c r="T295" s="3">
        <v>0.62266669434946487</v>
      </c>
      <c r="U295" t="b">
        <v>1</v>
      </c>
      <c r="V295">
        <v>3</v>
      </c>
      <c r="W295">
        <v>8</v>
      </c>
      <c r="X295" t="s">
        <v>53</v>
      </c>
      <c r="Y295" t="s">
        <v>54</v>
      </c>
      <c r="Z295" s="3">
        <v>0.97920361303714243</v>
      </c>
      <c r="AA295" t="s">
        <v>182</v>
      </c>
    </row>
    <row r="296" spans="1:27" x14ac:dyDescent="0.2">
      <c r="A296">
        <v>74</v>
      </c>
      <c r="B296" t="s">
        <v>126</v>
      </c>
      <c r="C296" t="b">
        <v>0</v>
      </c>
      <c r="D296" t="s">
        <v>150</v>
      </c>
      <c r="E296" t="s">
        <v>2</v>
      </c>
      <c r="F296" t="s">
        <v>113</v>
      </c>
      <c r="G296" t="s">
        <v>51</v>
      </c>
      <c r="H296" t="s">
        <v>52</v>
      </c>
      <c r="I296" s="3">
        <v>17.686883926391602</v>
      </c>
      <c r="J296" s="3">
        <v>17.686883926391602</v>
      </c>
      <c r="K296" t="s">
        <v>54</v>
      </c>
      <c r="L296" s="3">
        <v>0.10000000149011612</v>
      </c>
      <c r="M296" t="s">
        <v>54</v>
      </c>
      <c r="N296" t="s">
        <v>54</v>
      </c>
      <c r="O296" s="3">
        <v>14.392200469970703</v>
      </c>
      <c r="P296" s="3">
        <v>0.99949997663497925</v>
      </c>
      <c r="Q296" s="3">
        <v>-3.2574000358581543</v>
      </c>
      <c r="R296" s="3">
        <v>102.76514434814453</v>
      </c>
      <c r="S296" t="b">
        <v>1</v>
      </c>
      <c r="T296" s="3">
        <v>0.62266669434946487</v>
      </c>
      <c r="U296" t="b">
        <v>1</v>
      </c>
      <c r="V296">
        <v>3</v>
      </c>
      <c r="W296">
        <v>10</v>
      </c>
      <c r="X296" t="s">
        <v>53</v>
      </c>
      <c r="Y296" t="s">
        <v>54</v>
      </c>
      <c r="Z296" s="3">
        <v>0.98642511695418367</v>
      </c>
      <c r="AA296" t="s">
        <v>182</v>
      </c>
    </row>
    <row r="297" spans="1:27" x14ac:dyDescent="0.2">
      <c r="A297">
        <v>75</v>
      </c>
      <c r="B297" t="s">
        <v>127</v>
      </c>
      <c r="C297" t="b">
        <v>0</v>
      </c>
      <c r="D297" t="s">
        <v>150</v>
      </c>
      <c r="E297" t="s">
        <v>2</v>
      </c>
      <c r="F297" t="s">
        <v>113</v>
      </c>
      <c r="G297" t="s">
        <v>51</v>
      </c>
      <c r="H297" t="s">
        <v>52</v>
      </c>
      <c r="I297" s="3">
        <v>20.906282424926758</v>
      </c>
      <c r="J297" s="3">
        <v>20.906282424926758</v>
      </c>
      <c r="K297" t="s">
        <v>54</v>
      </c>
      <c r="L297" s="3">
        <v>9.9999997764825821E-3</v>
      </c>
      <c r="M297" t="s">
        <v>54</v>
      </c>
      <c r="N297" t="s">
        <v>54</v>
      </c>
      <c r="O297" s="3">
        <v>14.392200469970703</v>
      </c>
      <c r="P297" s="3">
        <v>0.99949997663497925</v>
      </c>
      <c r="Q297" s="3">
        <v>-3.2574000358581543</v>
      </c>
      <c r="R297" s="3">
        <v>102.76514434814453</v>
      </c>
      <c r="S297" t="b">
        <v>1</v>
      </c>
      <c r="T297" s="3">
        <v>0.62266669434946487</v>
      </c>
      <c r="U297" t="b">
        <v>1</v>
      </c>
      <c r="V297">
        <v>3</v>
      </c>
      <c r="W297">
        <v>14</v>
      </c>
      <c r="X297" t="s">
        <v>53</v>
      </c>
      <c r="Y297" t="s">
        <v>54</v>
      </c>
      <c r="Z297" s="3">
        <v>0.98687397465685356</v>
      </c>
      <c r="AA297" t="s">
        <v>182</v>
      </c>
    </row>
    <row r="298" spans="1:27" x14ac:dyDescent="0.2">
      <c r="A298">
        <v>76</v>
      </c>
      <c r="B298" t="s">
        <v>128</v>
      </c>
      <c r="C298" t="b">
        <v>0</v>
      </c>
      <c r="D298" t="s">
        <v>150</v>
      </c>
      <c r="E298" t="s">
        <v>2</v>
      </c>
      <c r="F298" t="s">
        <v>113</v>
      </c>
      <c r="G298" t="s">
        <v>51</v>
      </c>
      <c r="H298" t="s">
        <v>52</v>
      </c>
      <c r="I298" s="3">
        <v>24.373281478881836</v>
      </c>
      <c r="J298" s="3">
        <v>24.373281478881836</v>
      </c>
      <c r="K298" t="s">
        <v>54</v>
      </c>
      <c r="L298" s="3">
        <v>1.0000000474974513E-3</v>
      </c>
      <c r="M298" t="s">
        <v>54</v>
      </c>
      <c r="N298" t="s">
        <v>54</v>
      </c>
      <c r="O298" s="3">
        <v>14.392200469970703</v>
      </c>
      <c r="P298" s="3">
        <v>0.99949997663497925</v>
      </c>
      <c r="Q298" s="3">
        <v>-3.2574000358581543</v>
      </c>
      <c r="R298" s="3">
        <v>102.76514434814453</v>
      </c>
      <c r="S298" t="b">
        <v>1</v>
      </c>
      <c r="T298" s="3">
        <v>0.62266669434946487</v>
      </c>
      <c r="U298" t="b">
        <v>1</v>
      </c>
      <c r="V298">
        <v>3</v>
      </c>
      <c r="W298">
        <v>17</v>
      </c>
      <c r="X298" t="s">
        <v>53</v>
      </c>
      <c r="Y298" t="s">
        <v>54</v>
      </c>
      <c r="Z298" s="3">
        <v>0.98671448761213931</v>
      </c>
      <c r="AA298" t="s">
        <v>182</v>
      </c>
    </row>
    <row r="299" spans="1:27" x14ac:dyDescent="0.2">
      <c r="A299">
        <v>77</v>
      </c>
      <c r="B299" t="s">
        <v>129</v>
      </c>
      <c r="C299" t="b">
        <v>0</v>
      </c>
      <c r="D299" t="s">
        <v>150</v>
      </c>
      <c r="E299" t="s">
        <v>2</v>
      </c>
      <c r="F299" t="s">
        <v>113</v>
      </c>
      <c r="G299" t="s">
        <v>51</v>
      </c>
      <c r="H299" t="s">
        <v>52</v>
      </c>
      <c r="I299" s="3">
        <v>27.427228927612305</v>
      </c>
      <c r="J299" s="3">
        <v>27.427228927612305</v>
      </c>
      <c r="K299" t="s">
        <v>54</v>
      </c>
      <c r="L299" s="3">
        <v>9.9999997473787516E-5</v>
      </c>
      <c r="M299" t="s">
        <v>54</v>
      </c>
      <c r="N299" t="s">
        <v>54</v>
      </c>
      <c r="O299" s="3">
        <v>14.392200469970703</v>
      </c>
      <c r="P299" s="3">
        <v>0.99949997663497925</v>
      </c>
      <c r="Q299" s="3">
        <v>-3.2574000358581543</v>
      </c>
      <c r="R299" s="3">
        <v>102.76514434814453</v>
      </c>
      <c r="S299" t="b">
        <v>1</v>
      </c>
      <c r="T299" s="3">
        <v>0.62266669434946487</v>
      </c>
      <c r="U299" t="b">
        <v>1</v>
      </c>
      <c r="V299">
        <v>3</v>
      </c>
      <c r="W299">
        <v>20</v>
      </c>
      <c r="X299" t="s">
        <v>53</v>
      </c>
      <c r="Y299" t="s">
        <v>54</v>
      </c>
      <c r="Z299" s="3">
        <v>0.98712449096495825</v>
      </c>
      <c r="AA299" t="s">
        <v>182</v>
      </c>
    </row>
    <row r="300" spans="1:27" x14ac:dyDescent="0.2">
      <c r="A300">
        <v>78</v>
      </c>
      <c r="B300" t="s">
        <v>130</v>
      </c>
      <c r="C300" t="b">
        <v>0</v>
      </c>
      <c r="D300" t="s">
        <v>150</v>
      </c>
      <c r="E300" t="s">
        <v>2</v>
      </c>
      <c r="F300" t="s">
        <v>113</v>
      </c>
      <c r="G300" t="s">
        <v>51</v>
      </c>
      <c r="H300" t="s">
        <v>52</v>
      </c>
      <c r="I300" s="3">
        <v>30.542985916137695</v>
      </c>
      <c r="J300" s="3">
        <v>30.542985916137695</v>
      </c>
      <c r="K300" t="s">
        <v>54</v>
      </c>
      <c r="L300" s="3">
        <v>9.9999997473787516E-6</v>
      </c>
      <c r="M300" t="s">
        <v>54</v>
      </c>
      <c r="N300" t="s">
        <v>54</v>
      </c>
      <c r="O300" s="3">
        <v>14.392200469970703</v>
      </c>
      <c r="P300" s="3">
        <v>0.99949997663497925</v>
      </c>
      <c r="Q300" s="3">
        <v>-3.2574000358581543</v>
      </c>
      <c r="R300" s="3">
        <v>102.76514434814453</v>
      </c>
      <c r="S300" t="b">
        <v>1</v>
      </c>
      <c r="T300" s="3">
        <v>0.62266669434946487</v>
      </c>
      <c r="U300" t="b">
        <v>1</v>
      </c>
      <c r="V300">
        <v>3</v>
      </c>
      <c r="W300">
        <v>23</v>
      </c>
      <c r="X300" t="s">
        <v>53</v>
      </c>
      <c r="Y300" t="s">
        <v>54</v>
      </c>
      <c r="Z300" s="3">
        <v>0.98467661713847066</v>
      </c>
      <c r="AA300" t="s">
        <v>182</v>
      </c>
    </row>
    <row r="301" spans="1:27" x14ac:dyDescent="0.2">
      <c r="A301">
        <v>79</v>
      </c>
      <c r="B301" t="s">
        <v>131</v>
      </c>
      <c r="C301" t="b">
        <v>0</v>
      </c>
      <c r="D301" t="s">
        <v>150</v>
      </c>
      <c r="E301" t="s">
        <v>2</v>
      </c>
      <c r="F301" t="s">
        <v>113</v>
      </c>
      <c r="G301" t="s">
        <v>51</v>
      </c>
      <c r="H301" t="s">
        <v>52</v>
      </c>
      <c r="I301" t="s">
        <v>122</v>
      </c>
      <c r="J301" t="s">
        <v>54</v>
      </c>
      <c r="K301" t="s">
        <v>54</v>
      </c>
      <c r="L301" s="3">
        <v>9.9999999747524271E-7</v>
      </c>
      <c r="M301" t="s">
        <v>54</v>
      </c>
      <c r="N301" t="s">
        <v>54</v>
      </c>
      <c r="O301" s="3">
        <v>14.392200469970703</v>
      </c>
      <c r="P301" s="3">
        <v>0.99949997663497925</v>
      </c>
      <c r="Q301" s="3">
        <v>-3.2574000358581543</v>
      </c>
      <c r="R301" s="3">
        <v>102.76514434814453</v>
      </c>
      <c r="S301" t="b">
        <v>1</v>
      </c>
      <c r="T301" s="3">
        <v>0.62266669434946487</v>
      </c>
      <c r="U301" t="b">
        <v>1</v>
      </c>
      <c r="V301">
        <v>3</v>
      </c>
      <c r="W301">
        <v>34</v>
      </c>
      <c r="X301" t="s">
        <v>123</v>
      </c>
      <c r="Y301" t="s">
        <v>54</v>
      </c>
      <c r="Z301" s="3">
        <v>0</v>
      </c>
      <c r="AA301" t="s">
        <v>183</v>
      </c>
    </row>
    <row r="302" spans="1:27" x14ac:dyDescent="0.2">
      <c r="A302">
        <v>80</v>
      </c>
      <c r="B302" t="s">
        <v>132</v>
      </c>
      <c r="C302" t="b">
        <v>0</v>
      </c>
      <c r="D302" t="s">
        <v>54</v>
      </c>
      <c r="E302" t="s">
        <v>2</v>
      </c>
      <c r="F302" t="s">
        <v>121</v>
      </c>
      <c r="G302" t="s">
        <v>51</v>
      </c>
      <c r="H302" t="s">
        <v>52</v>
      </c>
      <c r="I302" t="s">
        <v>122</v>
      </c>
      <c r="J302" t="s">
        <v>54</v>
      </c>
      <c r="K302" t="s">
        <v>54</v>
      </c>
      <c r="L302" t="s">
        <v>54</v>
      </c>
      <c r="M302" t="s">
        <v>54</v>
      </c>
      <c r="N302" t="s">
        <v>54</v>
      </c>
      <c r="O302" s="3">
        <v>14.392200469970703</v>
      </c>
      <c r="P302" s="3">
        <v>0.99949997663497925</v>
      </c>
      <c r="Q302" s="3">
        <v>-3.2574000358581543</v>
      </c>
      <c r="R302" s="3">
        <v>102.76514434814453</v>
      </c>
      <c r="S302" t="b">
        <v>1</v>
      </c>
      <c r="T302" s="3">
        <v>0.62266669434946487</v>
      </c>
      <c r="U302" t="b">
        <v>1</v>
      </c>
      <c r="V302">
        <v>3</v>
      </c>
      <c r="W302">
        <v>39</v>
      </c>
      <c r="X302" t="s">
        <v>123</v>
      </c>
      <c r="Y302" t="s">
        <v>54</v>
      </c>
      <c r="Z302" s="3">
        <v>0</v>
      </c>
      <c r="AA302" t="s">
        <v>182</v>
      </c>
    </row>
    <row r="305" spans="1:26" x14ac:dyDescent="0.2">
      <c r="A305" t="s">
        <v>224</v>
      </c>
    </row>
    <row r="306" spans="1:26" x14ac:dyDescent="0.2">
      <c r="A306" t="s">
        <v>24</v>
      </c>
      <c r="B306" t="s">
        <v>25</v>
      </c>
      <c r="C306" t="s">
        <v>26</v>
      </c>
      <c r="D306" t="s">
        <v>27</v>
      </c>
      <c r="E306" t="s">
        <v>28</v>
      </c>
      <c r="F306" t="s">
        <v>29</v>
      </c>
      <c r="G306" t="s">
        <v>30</v>
      </c>
      <c r="H306" t="s">
        <v>31</v>
      </c>
      <c r="I306" t="s">
        <v>32</v>
      </c>
      <c r="J306" t="s">
        <v>33</v>
      </c>
      <c r="K306" t="s">
        <v>34</v>
      </c>
      <c r="L306" t="s">
        <v>35</v>
      </c>
      <c r="M306" t="s">
        <v>3</v>
      </c>
      <c r="N306" t="s">
        <v>36</v>
      </c>
      <c r="O306" t="s">
        <v>37</v>
      </c>
      <c r="P306" t="s">
        <v>38</v>
      </c>
      <c r="Q306" t="s">
        <v>39</v>
      </c>
      <c r="R306" t="s">
        <v>40</v>
      </c>
      <c r="S306" t="s">
        <v>41</v>
      </c>
      <c r="T306" t="s">
        <v>42</v>
      </c>
      <c r="U306" t="s">
        <v>43</v>
      </c>
      <c r="V306" t="s">
        <v>44</v>
      </c>
      <c r="W306" t="s">
        <v>45</v>
      </c>
      <c r="X306" t="s">
        <v>46</v>
      </c>
      <c r="Y306" t="s">
        <v>47</v>
      </c>
      <c r="Z306" t="s">
        <v>48</v>
      </c>
    </row>
    <row r="307" spans="1:26" x14ac:dyDescent="0.2">
      <c r="A307">
        <v>1</v>
      </c>
      <c r="B307" t="s">
        <v>49</v>
      </c>
      <c r="C307" t="b">
        <v>0</v>
      </c>
      <c r="D307" t="s">
        <v>194</v>
      </c>
      <c r="E307" t="s">
        <v>1</v>
      </c>
      <c r="F307" t="s">
        <v>50</v>
      </c>
      <c r="G307" t="s">
        <v>51</v>
      </c>
      <c r="H307" t="s">
        <v>52</v>
      </c>
      <c r="I307" s="3">
        <v>18.169015884399414</v>
      </c>
      <c r="J307" s="3">
        <v>18.105735778808594</v>
      </c>
      <c r="K307" s="3">
        <v>5.4801985621452332E-2</v>
      </c>
      <c r="L307" s="3">
        <v>5.6124377995729446E-2</v>
      </c>
      <c r="M307" s="3">
        <v>5.8648165315389633E-2</v>
      </c>
      <c r="N307" s="3">
        <v>2.1857025567442179E-3</v>
      </c>
      <c r="O307" s="3">
        <v>13.980799674987793</v>
      </c>
      <c r="P307" s="3">
        <v>0.99949997663497925</v>
      </c>
      <c r="Q307" s="3">
        <v>-3.3482999801635742</v>
      </c>
      <c r="R307" s="3">
        <v>98.911102294921875</v>
      </c>
      <c r="S307" t="b">
        <v>1</v>
      </c>
      <c r="T307" s="3">
        <v>0.36162083723084337</v>
      </c>
      <c r="U307" t="b">
        <v>1</v>
      </c>
      <c r="V307">
        <v>3</v>
      </c>
      <c r="W307">
        <v>12</v>
      </c>
      <c r="X307" t="s">
        <v>53</v>
      </c>
      <c r="Y307" t="s">
        <v>54</v>
      </c>
      <c r="Z307" s="3">
        <v>0.9689416977686538</v>
      </c>
    </row>
    <row r="308" spans="1:26" x14ac:dyDescent="0.2">
      <c r="A308">
        <v>2</v>
      </c>
      <c r="B308" t="s">
        <v>55</v>
      </c>
      <c r="C308" t="b">
        <v>0</v>
      </c>
      <c r="D308" t="s">
        <v>194</v>
      </c>
      <c r="E308" t="s">
        <v>1</v>
      </c>
      <c r="F308" t="s">
        <v>50</v>
      </c>
      <c r="G308" t="s">
        <v>51</v>
      </c>
      <c r="H308" t="s">
        <v>52</v>
      </c>
      <c r="I308" s="3">
        <v>18.074413299560547</v>
      </c>
      <c r="J308" s="3">
        <v>18.105735778808594</v>
      </c>
      <c r="K308" s="3">
        <v>5.4801985621452332E-2</v>
      </c>
      <c r="L308" s="3">
        <v>5.9897053986787796E-2</v>
      </c>
      <c r="M308" s="3">
        <v>5.8648165315389633E-2</v>
      </c>
      <c r="N308" s="3">
        <v>2.1857025567442179E-3</v>
      </c>
      <c r="O308" s="3">
        <v>13.980799674987793</v>
      </c>
      <c r="P308" s="3">
        <v>0.99949997663497925</v>
      </c>
      <c r="Q308" s="3">
        <v>-3.3482999801635742</v>
      </c>
      <c r="R308" s="3">
        <v>98.911102294921875</v>
      </c>
      <c r="S308" t="b">
        <v>1</v>
      </c>
      <c r="T308" s="3">
        <v>0.36162083723084337</v>
      </c>
      <c r="U308" t="b">
        <v>1</v>
      </c>
      <c r="V308">
        <v>3</v>
      </c>
      <c r="W308">
        <v>12</v>
      </c>
      <c r="X308" t="s">
        <v>53</v>
      </c>
      <c r="Y308" t="s">
        <v>54</v>
      </c>
      <c r="Z308" s="3">
        <v>0.96770581423836433</v>
      </c>
    </row>
    <row r="309" spans="1:26" x14ac:dyDescent="0.2">
      <c r="A309">
        <v>3</v>
      </c>
      <c r="B309" t="s">
        <v>56</v>
      </c>
      <c r="C309" t="b">
        <v>0</v>
      </c>
      <c r="D309" t="s">
        <v>194</v>
      </c>
      <c r="E309" t="s">
        <v>1</v>
      </c>
      <c r="F309" t="s">
        <v>50</v>
      </c>
      <c r="G309" t="s">
        <v>51</v>
      </c>
      <c r="H309" t="s">
        <v>52</v>
      </c>
      <c r="I309" s="3">
        <v>18.073781967163086</v>
      </c>
      <c r="J309" s="3">
        <v>18.105735778808594</v>
      </c>
      <c r="K309" s="3">
        <v>5.4801985621452332E-2</v>
      </c>
      <c r="L309" s="3">
        <v>5.9923063963651657E-2</v>
      </c>
      <c r="M309" s="3">
        <v>5.8648165315389633E-2</v>
      </c>
      <c r="N309" s="3">
        <v>2.1857025567442179E-3</v>
      </c>
      <c r="O309" s="3">
        <v>13.980799674987793</v>
      </c>
      <c r="P309" s="3">
        <v>0.99949997663497925</v>
      </c>
      <c r="Q309" s="3">
        <v>-3.3482999801635742</v>
      </c>
      <c r="R309" s="3">
        <v>98.911102294921875</v>
      </c>
      <c r="S309" t="b">
        <v>1</v>
      </c>
      <c r="T309" s="3">
        <v>0.36162083723084337</v>
      </c>
      <c r="U309" t="b">
        <v>1</v>
      </c>
      <c r="V309">
        <v>3</v>
      </c>
      <c r="W309">
        <v>12</v>
      </c>
      <c r="X309" t="s">
        <v>53</v>
      </c>
      <c r="Y309" t="s">
        <v>54</v>
      </c>
      <c r="Z309" s="3">
        <v>0.97206243651116209</v>
      </c>
    </row>
    <row r="310" spans="1:26" x14ac:dyDescent="0.2">
      <c r="A310">
        <v>7</v>
      </c>
      <c r="B310" t="s">
        <v>60</v>
      </c>
      <c r="C310" t="b">
        <v>0</v>
      </c>
      <c r="D310" t="s">
        <v>194</v>
      </c>
      <c r="E310" t="s">
        <v>2</v>
      </c>
      <c r="F310" t="s">
        <v>50</v>
      </c>
      <c r="G310" t="s">
        <v>51</v>
      </c>
      <c r="H310" t="s">
        <v>52</v>
      </c>
      <c r="I310" s="3">
        <v>15.857443809509277</v>
      </c>
      <c r="J310" s="3">
        <v>15.848968505859375</v>
      </c>
      <c r="K310" s="3">
        <v>3.9352457970380783E-2</v>
      </c>
      <c r="L310" s="3">
        <v>0.33542075753211975</v>
      </c>
      <c r="M310" s="3">
        <v>0.33748471736907959</v>
      </c>
      <c r="N310" s="3">
        <v>9.2598963528871536E-3</v>
      </c>
      <c r="O310" s="3">
        <v>14.284299850463867</v>
      </c>
      <c r="P310" s="3">
        <v>0.99940001964569092</v>
      </c>
      <c r="Q310" s="3">
        <v>-3.3159999847412109</v>
      </c>
      <c r="R310" s="3">
        <v>100.24798583984375</v>
      </c>
      <c r="S310" t="b">
        <v>1</v>
      </c>
      <c r="T310" s="3">
        <v>0.67326995427701986</v>
      </c>
      <c r="U310" t="b">
        <v>1</v>
      </c>
      <c r="V310">
        <v>3</v>
      </c>
      <c r="W310">
        <v>9</v>
      </c>
      <c r="X310" t="s">
        <v>53</v>
      </c>
      <c r="Y310" t="s">
        <v>54</v>
      </c>
      <c r="Z310" s="3">
        <v>0.97954181519902372</v>
      </c>
    </row>
    <row r="311" spans="1:26" x14ac:dyDescent="0.2">
      <c r="A311">
        <v>8</v>
      </c>
      <c r="B311" t="s">
        <v>61</v>
      </c>
      <c r="C311" t="b">
        <v>0</v>
      </c>
      <c r="D311" t="s">
        <v>194</v>
      </c>
      <c r="E311" t="s">
        <v>2</v>
      </c>
      <c r="F311" t="s">
        <v>50</v>
      </c>
      <c r="G311" t="s">
        <v>51</v>
      </c>
      <c r="H311" t="s">
        <v>52</v>
      </c>
      <c r="I311" s="3">
        <v>15.883393287658691</v>
      </c>
      <c r="J311" s="3">
        <v>15.848968505859375</v>
      </c>
      <c r="K311" s="3">
        <v>3.9352457970380783E-2</v>
      </c>
      <c r="L311" s="3">
        <v>0.32943093776702881</v>
      </c>
      <c r="M311" s="3">
        <v>0.33748471736907959</v>
      </c>
      <c r="N311" s="3">
        <v>9.2598963528871536E-3</v>
      </c>
      <c r="O311" s="3">
        <v>14.284299850463867</v>
      </c>
      <c r="P311" s="3">
        <v>0.99940001964569092</v>
      </c>
      <c r="Q311" s="3">
        <v>-3.3159999847412109</v>
      </c>
      <c r="R311" s="3">
        <v>100.24798583984375</v>
      </c>
      <c r="S311" t="b">
        <v>1</v>
      </c>
      <c r="T311" s="3">
        <v>0.67326995427701986</v>
      </c>
      <c r="U311" t="b">
        <v>1</v>
      </c>
      <c r="V311">
        <v>3</v>
      </c>
      <c r="W311">
        <v>9</v>
      </c>
      <c r="X311" t="s">
        <v>53</v>
      </c>
      <c r="Y311" t="s">
        <v>54</v>
      </c>
      <c r="Z311" s="3">
        <v>0.98460811488436151</v>
      </c>
    </row>
    <row r="312" spans="1:26" x14ac:dyDescent="0.2">
      <c r="A312">
        <v>9</v>
      </c>
      <c r="B312" t="s">
        <v>62</v>
      </c>
      <c r="C312" t="b">
        <v>0</v>
      </c>
      <c r="D312" t="s">
        <v>194</v>
      </c>
      <c r="E312" t="s">
        <v>2</v>
      </c>
      <c r="F312" t="s">
        <v>50</v>
      </c>
      <c r="G312" t="s">
        <v>51</v>
      </c>
      <c r="H312" t="s">
        <v>52</v>
      </c>
      <c r="I312" s="3">
        <v>15.806069374084473</v>
      </c>
      <c r="J312" s="3">
        <v>15.848968505859375</v>
      </c>
      <c r="K312" s="3">
        <v>3.9352457970380783E-2</v>
      </c>
      <c r="L312" s="3">
        <v>0.34760242700576782</v>
      </c>
      <c r="M312" s="3">
        <v>0.33748471736907959</v>
      </c>
      <c r="N312" s="3">
        <v>9.2598963528871536E-3</v>
      </c>
      <c r="O312" s="3">
        <v>14.284299850463867</v>
      </c>
      <c r="P312" s="3">
        <v>0.99940001964569092</v>
      </c>
      <c r="Q312" s="3">
        <v>-3.3159999847412109</v>
      </c>
      <c r="R312" s="3">
        <v>100.24798583984375</v>
      </c>
      <c r="S312" t="b">
        <v>1</v>
      </c>
      <c r="T312" s="3">
        <v>0.67326995427701986</v>
      </c>
      <c r="U312" t="b">
        <v>1</v>
      </c>
      <c r="V312">
        <v>3</v>
      </c>
      <c r="W312">
        <v>9</v>
      </c>
      <c r="X312" t="s">
        <v>53</v>
      </c>
      <c r="Y312" t="s">
        <v>54</v>
      </c>
      <c r="Z312" s="3">
        <v>0.98383378629432405</v>
      </c>
    </row>
    <row r="313" spans="1:26" x14ac:dyDescent="0.2">
      <c r="A313">
        <v>13</v>
      </c>
      <c r="B313" t="s">
        <v>66</v>
      </c>
      <c r="C313" t="b">
        <v>0</v>
      </c>
      <c r="D313" t="s">
        <v>195</v>
      </c>
      <c r="E313" t="s">
        <v>1</v>
      </c>
      <c r="F313" t="s">
        <v>50</v>
      </c>
      <c r="G313" t="s">
        <v>51</v>
      </c>
      <c r="H313" t="s">
        <v>52</v>
      </c>
      <c r="I313" s="3">
        <v>17.115440368652344</v>
      </c>
      <c r="J313" s="3">
        <v>17.080825805664062</v>
      </c>
      <c r="K313" s="3">
        <v>3.9992686361074448E-2</v>
      </c>
      <c r="L313" s="3">
        <v>0.11582741886377335</v>
      </c>
      <c r="M313" s="3">
        <v>0.11864759773015976</v>
      </c>
      <c r="N313" s="3">
        <v>3.2773728016763926E-3</v>
      </c>
      <c r="O313" s="3">
        <v>13.980799674987793</v>
      </c>
      <c r="P313" s="3">
        <v>0.99949997663497925</v>
      </c>
      <c r="Q313" s="3">
        <v>-3.3482999801635742</v>
      </c>
      <c r="R313" s="3">
        <v>98.911102294921875</v>
      </c>
      <c r="S313" t="b">
        <v>1</v>
      </c>
      <c r="T313" s="3">
        <v>0.36162083723084337</v>
      </c>
      <c r="U313" t="b">
        <v>1</v>
      </c>
      <c r="V313">
        <v>3</v>
      </c>
      <c r="W313">
        <v>11</v>
      </c>
      <c r="X313" t="s">
        <v>53</v>
      </c>
      <c r="Y313" t="s">
        <v>54</v>
      </c>
      <c r="Z313" s="3">
        <v>0.96987429375056977</v>
      </c>
    </row>
    <row r="314" spans="1:26" x14ac:dyDescent="0.2">
      <c r="A314">
        <v>14</v>
      </c>
      <c r="B314" t="s">
        <v>67</v>
      </c>
      <c r="C314" t="b">
        <v>0</v>
      </c>
      <c r="D314" t="s">
        <v>195</v>
      </c>
      <c r="E314" t="s">
        <v>1</v>
      </c>
      <c r="F314" t="s">
        <v>50</v>
      </c>
      <c r="G314" t="s">
        <v>51</v>
      </c>
      <c r="H314" t="s">
        <v>52</v>
      </c>
      <c r="I314" s="3">
        <v>17.089992523193359</v>
      </c>
      <c r="J314" s="3">
        <v>17.080825805664062</v>
      </c>
      <c r="K314" s="3">
        <v>3.9992686361074448E-2</v>
      </c>
      <c r="L314" s="3">
        <v>0.11787226051092148</v>
      </c>
      <c r="M314" s="3">
        <v>0.11864759773015976</v>
      </c>
      <c r="N314" s="3">
        <v>3.2773728016763926E-3</v>
      </c>
      <c r="O314" s="3">
        <v>13.980799674987793</v>
      </c>
      <c r="P314" s="3">
        <v>0.99949997663497925</v>
      </c>
      <c r="Q314" s="3">
        <v>-3.3482999801635742</v>
      </c>
      <c r="R314" s="3">
        <v>98.911102294921875</v>
      </c>
      <c r="S314" t="b">
        <v>1</v>
      </c>
      <c r="T314" s="3">
        <v>0.36162083723084337</v>
      </c>
      <c r="U314" t="b">
        <v>1</v>
      </c>
      <c r="V314">
        <v>3</v>
      </c>
      <c r="W314">
        <v>11</v>
      </c>
      <c r="X314" t="s">
        <v>53</v>
      </c>
      <c r="Y314" t="s">
        <v>54</v>
      </c>
      <c r="Z314" s="3">
        <v>0.9729219252230551</v>
      </c>
    </row>
    <row r="315" spans="1:26" x14ac:dyDescent="0.2">
      <c r="A315">
        <v>15</v>
      </c>
      <c r="B315" t="s">
        <v>68</v>
      </c>
      <c r="C315" t="b">
        <v>0</v>
      </c>
      <c r="D315" t="s">
        <v>195</v>
      </c>
      <c r="E315" t="s">
        <v>1</v>
      </c>
      <c r="F315" t="s">
        <v>50</v>
      </c>
      <c r="G315" t="s">
        <v>51</v>
      </c>
      <c r="H315" t="s">
        <v>52</v>
      </c>
      <c r="I315" s="3">
        <v>17.037046432495117</v>
      </c>
      <c r="J315" s="3">
        <v>17.080825805664062</v>
      </c>
      <c r="K315" s="3">
        <v>3.9992686361074448E-2</v>
      </c>
      <c r="L315" s="3">
        <v>0.12224312126636505</v>
      </c>
      <c r="M315" s="3">
        <v>0.11864759773015976</v>
      </c>
      <c r="N315" s="3">
        <v>3.2773728016763926E-3</v>
      </c>
      <c r="O315" s="3">
        <v>13.980799674987793</v>
      </c>
      <c r="P315" s="3">
        <v>0.99949997663497925</v>
      </c>
      <c r="Q315" s="3">
        <v>-3.3482999801635742</v>
      </c>
      <c r="R315" s="3">
        <v>98.911102294921875</v>
      </c>
      <c r="S315" t="b">
        <v>1</v>
      </c>
      <c r="T315" s="3">
        <v>0.36162083723084337</v>
      </c>
      <c r="U315" t="b">
        <v>1</v>
      </c>
      <c r="V315">
        <v>3</v>
      </c>
      <c r="W315">
        <v>11</v>
      </c>
      <c r="X315" t="s">
        <v>53</v>
      </c>
      <c r="Y315" t="s">
        <v>54</v>
      </c>
      <c r="Z315" s="3">
        <v>0.96826734794519187</v>
      </c>
    </row>
    <row r="316" spans="1:26" x14ac:dyDescent="0.2">
      <c r="A316">
        <v>19</v>
      </c>
      <c r="B316" t="s">
        <v>72</v>
      </c>
      <c r="C316" t="b">
        <v>0</v>
      </c>
      <c r="D316" t="s">
        <v>195</v>
      </c>
      <c r="E316" t="s">
        <v>2</v>
      </c>
      <c r="F316" t="s">
        <v>50</v>
      </c>
      <c r="G316" t="s">
        <v>51</v>
      </c>
      <c r="H316" t="s">
        <v>52</v>
      </c>
      <c r="I316" s="3">
        <v>15.848079681396484</v>
      </c>
      <c r="J316" s="3">
        <v>15.868908882141113</v>
      </c>
      <c r="K316" s="3">
        <v>1.8519379198551178E-2</v>
      </c>
      <c r="L316" s="3">
        <v>0.33760887384414673</v>
      </c>
      <c r="M316" s="3">
        <v>0.33277922868728638</v>
      </c>
      <c r="N316" s="3">
        <v>4.2916056700050831E-3</v>
      </c>
      <c r="O316" s="3">
        <v>14.284299850463867</v>
      </c>
      <c r="P316" s="3">
        <v>0.99940001964569092</v>
      </c>
      <c r="Q316" s="3">
        <v>-3.3159999847412109</v>
      </c>
      <c r="R316" s="3">
        <v>100.24798583984375</v>
      </c>
      <c r="S316" t="b">
        <v>1</v>
      </c>
      <c r="T316" s="3">
        <v>0.67326995427701986</v>
      </c>
      <c r="U316" t="b">
        <v>1</v>
      </c>
      <c r="V316">
        <v>3</v>
      </c>
      <c r="W316">
        <v>9</v>
      </c>
      <c r="X316" t="s">
        <v>53</v>
      </c>
      <c r="Y316" t="s">
        <v>54</v>
      </c>
      <c r="Z316" s="3">
        <v>0.9867461875028064</v>
      </c>
    </row>
    <row r="317" spans="1:26" x14ac:dyDescent="0.2">
      <c r="A317">
        <v>20</v>
      </c>
      <c r="B317" t="s">
        <v>73</v>
      </c>
      <c r="C317" t="b">
        <v>0</v>
      </c>
      <c r="D317" t="s">
        <v>195</v>
      </c>
      <c r="E317" t="s">
        <v>2</v>
      </c>
      <c r="F317" t="s">
        <v>50</v>
      </c>
      <c r="G317" t="s">
        <v>51</v>
      </c>
      <c r="H317" t="s">
        <v>52</v>
      </c>
      <c r="I317" s="3">
        <v>15.875134468078613</v>
      </c>
      <c r="J317" s="3">
        <v>15.868908882141113</v>
      </c>
      <c r="K317" s="3">
        <v>1.8519379198551178E-2</v>
      </c>
      <c r="L317" s="3">
        <v>0.33132559061050415</v>
      </c>
      <c r="M317" s="3">
        <v>0.33277922868728638</v>
      </c>
      <c r="N317" s="3">
        <v>4.2916056700050831E-3</v>
      </c>
      <c r="O317" s="3">
        <v>14.284299850463867</v>
      </c>
      <c r="P317" s="3">
        <v>0.99940001964569092</v>
      </c>
      <c r="Q317" s="3">
        <v>-3.3159999847412109</v>
      </c>
      <c r="R317" s="3">
        <v>100.24798583984375</v>
      </c>
      <c r="S317" t="b">
        <v>1</v>
      </c>
      <c r="T317" s="3">
        <v>0.67326995427701986</v>
      </c>
      <c r="U317" t="b">
        <v>1</v>
      </c>
      <c r="V317">
        <v>3</v>
      </c>
      <c r="W317">
        <v>9</v>
      </c>
      <c r="X317" t="s">
        <v>53</v>
      </c>
      <c r="Y317" t="s">
        <v>54</v>
      </c>
      <c r="Z317" s="3">
        <v>0.98468616376387552</v>
      </c>
    </row>
    <row r="318" spans="1:26" x14ac:dyDescent="0.2">
      <c r="A318">
        <v>21</v>
      </c>
      <c r="B318" t="s">
        <v>74</v>
      </c>
      <c r="C318" t="b">
        <v>0</v>
      </c>
      <c r="D318" t="s">
        <v>195</v>
      </c>
      <c r="E318" t="s">
        <v>2</v>
      </c>
      <c r="F318" t="s">
        <v>50</v>
      </c>
      <c r="G318" t="s">
        <v>51</v>
      </c>
      <c r="H318" t="s">
        <v>52</v>
      </c>
      <c r="I318" s="3">
        <v>15.883514404296875</v>
      </c>
      <c r="J318" s="3">
        <v>15.868908882141113</v>
      </c>
      <c r="K318" s="3">
        <v>1.8519379198551178E-2</v>
      </c>
      <c r="L318" s="3">
        <v>0.32940325140953064</v>
      </c>
      <c r="M318" s="3">
        <v>0.33277922868728638</v>
      </c>
      <c r="N318" s="3">
        <v>4.2916056700050831E-3</v>
      </c>
      <c r="O318" s="3">
        <v>14.284299850463867</v>
      </c>
      <c r="P318" s="3">
        <v>0.99940001964569092</v>
      </c>
      <c r="Q318" s="3">
        <v>-3.3159999847412109</v>
      </c>
      <c r="R318" s="3">
        <v>100.24798583984375</v>
      </c>
      <c r="S318" t="b">
        <v>1</v>
      </c>
      <c r="T318" s="3">
        <v>0.67326995427701986</v>
      </c>
      <c r="U318" t="b">
        <v>1</v>
      </c>
      <c r="V318">
        <v>3</v>
      </c>
      <c r="W318">
        <v>9</v>
      </c>
      <c r="X318" t="s">
        <v>53</v>
      </c>
      <c r="Y318" t="s">
        <v>54</v>
      </c>
      <c r="Z318" s="3">
        <v>0.98561902187354877</v>
      </c>
    </row>
    <row r="319" spans="1:26" x14ac:dyDescent="0.2">
      <c r="A319">
        <v>25</v>
      </c>
      <c r="B319" t="s">
        <v>78</v>
      </c>
      <c r="C319" t="b">
        <v>0</v>
      </c>
      <c r="D319" t="s">
        <v>195</v>
      </c>
      <c r="E319" t="s">
        <v>1</v>
      </c>
      <c r="F319" t="s">
        <v>50</v>
      </c>
      <c r="G319" t="s">
        <v>51</v>
      </c>
      <c r="H319" t="s">
        <v>52</v>
      </c>
      <c r="I319" s="3">
        <v>18.43055534362793</v>
      </c>
      <c r="J319" s="3">
        <v>18.342628479003906</v>
      </c>
      <c r="K319" s="3">
        <v>7.850763201713562E-2</v>
      </c>
      <c r="L319" s="3">
        <v>4.6885702759027481E-2</v>
      </c>
      <c r="M319" s="3">
        <v>4.9856182187795639E-2</v>
      </c>
      <c r="N319" s="3">
        <v>2.6595061644911766E-3</v>
      </c>
      <c r="O319" s="3">
        <v>13.980799674987793</v>
      </c>
      <c r="P319" s="3">
        <v>0.99949997663497925</v>
      </c>
      <c r="Q319" s="3">
        <v>-3.3482999801635742</v>
      </c>
      <c r="R319" s="3">
        <v>98.911102294921875</v>
      </c>
      <c r="S319" t="b">
        <v>1</v>
      </c>
      <c r="T319" s="3">
        <v>0.36162083723084337</v>
      </c>
      <c r="U319" t="b">
        <v>1</v>
      </c>
      <c r="V319">
        <v>3</v>
      </c>
      <c r="W319">
        <v>12</v>
      </c>
      <c r="X319" t="s">
        <v>53</v>
      </c>
      <c r="Y319" t="s">
        <v>54</v>
      </c>
      <c r="Z319" s="3">
        <v>0.9676127167504015</v>
      </c>
    </row>
    <row r="320" spans="1:26" x14ac:dyDescent="0.2">
      <c r="A320">
        <v>26</v>
      </c>
      <c r="B320" t="s">
        <v>79</v>
      </c>
      <c r="C320" t="b">
        <v>0</v>
      </c>
      <c r="D320" t="s">
        <v>196</v>
      </c>
      <c r="E320" t="s">
        <v>1</v>
      </c>
      <c r="F320" t="s">
        <v>50</v>
      </c>
      <c r="G320" t="s">
        <v>51</v>
      </c>
      <c r="H320" t="s">
        <v>52</v>
      </c>
      <c r="I320" s="3">
        <v>18.279556274414062</v>
      </c>
      <c r="J320" s="3">
        <v>18.342628479003906</v>
      </c>
      <c r="K320" s="3">
        <v>7.850763201713562E-2</v>
      </c>
      <c r="L320" s="3">
        <v>5.2016083151102066E-2</v>
      </c>
      <c r="M320" s="3">
        <v>4.9856182187795639E-2</v>
      </c>
      <c r="N320" s="3">
        <v>2.6595061644911766E-3</v>
      </c>
      <c r="O320" s="3">
        <v>13.980799674987793</v>
      </c>
      <c r="P320" s="3">
        <v>0.99949997663497925</v>
      </c>
      <c r="Q320" s="3">
        <v>-3.3482999801635742</v>
      </c>
      <c r="R320" s="3">
        <v>98.911102294921875</v>
      </c>
      <c r="S320" t="b">
        <v>1</v>
      </c>
      <c r="T320" s="3">
        <v>0.36162083723084337</v>
      </c>
      <c r="U320" t="b">
        <v>1</v>
      </c>
      <c r="V320">
        <v>3</v>
      </c>
      <c r="W320">
        <v>12</v>
      </c>
      <c r="X320" t="s">
        <v>53</v>
      </c>
      <c r="Y320" t="s">
        <v>54</v>
      </c>
      <c r="Z320" s="3">
        <v>0.96660228968503736</v>
      </c>
    </row>
    <row r="321" spans="1:26" x14ac:dyDescent="0.2">
      <c r="A321">
        <v>27</v>
      </c>
      <c r="B321" t="s">
        <v>80</v>
      </c>
      <c r="C321" t="b">
        <v>0</v>
      </c>
      <c r="D321" t="s">
        <v>196</v>
      </c>
      <c r="E321" t="s">
        <v>1</v>
      </c>
      <c r="F321" t="s">
        <v>50</v>
      </c>
      <c r="G321" t="s">
        <v>51</v>
      </c>
      <c r="H321" t="s">
        <v>52</v>
      </c>
      <c r="I321" s="3">
        <v>18.317775726318359</v>
      </c>
      <c r="J321" s="3">
        <v>18.342628479003906</v>
      </c>
      <c r="K321" s="3">
        <v>7.850763201713562E-2</v>
      </c>
      <c r="L321" s="3">
        <v>5.0666753202676773E-2</v>
      </c>
      <c r="M321" s="3">
        <v>4.9856182187795639E-2</v>
      </c>
      <c r="N321" s="3">
        <v>2.6595061644911766E-3</v>
      </c>
      <c r="O321" s="3">
        <v>13.980799674987793</v>
      </c>
      <c r="P321" s="3">
        <v>0.99949997663497925</v>
      </c>
      <c r="Q321" s="3">
        <v>-3.3482999801635742</v>
      </c>
      <c r="R321" s="3">
        <v>98.911102294921875</v>
      </c>
      <c r="S321" t="b">
        <v>1</v>
      </c>
      <c r="T321" s="3">
        <v>0.36162083723084337</v>
      </c>
      <c r="U321" t="b">
        <v>1</v>
      </c>
      <c r="V321">
        <v>3</v>
      </c>
      <c r="W321">
        <v>12</v>
      </c>
      <c r="X321" t="s">
        <v>53</v>
      </c>
      <c r="Y321" t="s">
        <v>54</v>
      </c>
      <c r="Z321" s="3">
        <v>0.96518088440738947</v>
      </c>
    </row>
    <row r="322" spans="1:26" x14ac:dyDescent="0.2">
      <c r="A322">
        <v>31</v>
      </c>
      <c r="B322" t="s">
        <v>84</v>
      </c>
      <c r="C322" t="b">
        <v>0</v>
      </c>
      <c r="D322" t="s">
        <v>196</v>
      </c>
      <c r="E322" t="s">
        <v>2</v>
      </c>
      <c r="F322" t="s">
        <v>50</v>
      </c>
      <c r="G322" t="s">
        <v>51</v>
      </c>
      <c r="H322" t="s">
        <v>52</v>
      </c>
      <c r="I322" s="3">
        <v>16.657064437866211</v>
      </c>
      <c r="J322" s="3">
        <v>16.625556945800781</v>
      </c>
      <c r="K322" s="3">
        <v>3.2722536474466324E-2</v>
      </c>
      <c r="L322" s="3">
        <v>0.19250845909118652</v>
      </c>
      <c r="M322" s="3">
        <v>0.19680052995681763</v>
      </c>
      <c r="N322" s="3">
        <v>4.476768895983696E-3</v>
      </c>
      <c r="O322" s="3">
        <v>14.284299850463867</v>
      </c>
      <c r="P322" s="3">
        <v>0.99940001964569092</v>
      </c>
      <c r="Q322" s="3">
        <v>-3.3159999847412109</v>
      </c>
      <c r="R322" s="3">
        <v>100.24798583984375</v>
      </c>
      <c r="S322" t="b">
        <v>1</v>
      </c>
      <c r="T322" s="3">
        <v>0.67326995427701986</v>
      </c>
      <c r="U322" t="b">
        <v>1</v>
      </c>
      <c r="V322">
        <v>3</v>
      </c>
      <c r="W322">
        <v>10</v>
      </c>
      <c r="X322" t="s">
        <v>53</v>
      </c>
      <c r="Y322" t="s">
        <v>54</v>
      </c>
      <c r="Z322" s="3">
        <v>0.98874674694495968</v>
      </c>
    </row>
    <row r="323" spans="1:26" x14ac:dyDescent="0.2">
      <c r="A323">
        <v>32</v>
      </c>
      <c r="B323" t="s">
        <v>85</v>
      </c>
      <c r="C323" t="b">
        <v>0</v>
      </c>
      <c r="D323" t="s">
        <v>196</v>
      </c>
      <c r="E323" t="s">
        <v>2</v>
      </c>
      <c r="F323" t="s">
        <v>50</v>
      </c>
      <c r="G323" t="s">
        <v>51</v>
      </c>
      <c r="H323" t="s">
        <v>52</v>
      </c>
      <c r="I323" s="3">
        <v>16.627864837646484</v>
      </c>
      <c r="J323" s="3">
        <v>16.625556945800781</v>
      </c>
      <c r="K323" s="3">
        <v>3.2722536474466324E-2</v>
      </c>
      <c r="L323" s="3">
        <v>0.19645155966281891</v>
      </c>
      <c r="M323" s="3">
        <v>0.19680052995681763</v>
      </c>
      <c r="N323" s="3">
        <v>4.476768895983696E-3</v>
      </c>
      <c r="O323" s="3">
        <v>14.284299850463867</v>
      </c>
      <c r="P323" s="3">
        <v>0.99940001964569092</v>
      </c>
      <c r="Q323" s="3">
        <v>-3.3159999847412109</v>
      </c>
      <c r="R323" s="3">
        <v>100.24798583984375</v>
      </c>
      <c r="S323" t="b">
        <v>1</v>
      </c>
      <c r="T323" s="3">
        <v>0.67326995427701986</v>
      </c>
      <c r="U323" t="b">
        <v>1</v>
      </c>
      <c r="V323">
        <v>3</v>
      </c>
      <c r="W323">
        <v>10</v>
      </c>
      <c r="X323" t="s">
        <v>53</v>
      </c>
      <c r="Y323" t="s">
        <v>54</v>
      </c>
      <c r="Z323" s="3">
        <v>0.98818347438769161</v>
      </c>
    </row>
    <row r="324" spans="1:26" x14ac:dyDescent="0.2">
      <c r="A324">
        <v>33</v>
      </c>
      <c r="B324" t="s">
        <v>86</v>
      </c>
      <c r="C324" t="b">
        <v>0</v>
      </c>
      <c r="D324" t="s">
        <v>196</v>
      </c>
      <c r="E324" t="s">
        <v>2</v>
      </c>
      <c r="F324" t="s">
        <v>50</v>
      </c>
      <c r="G324" t="s">
        <v>51</v>
      </c>
      <c r="H324" t="s">
        <v>52</v>
      </c>
      <c r="I324" s="3">
        <v>16.591741561889648</v>
      </c>
      <c r="J324" s="3">
        <v>16.625556945800781</v>
      </c>
      <c r="K324" s="3">
        <v>3.2722536474466324E-2</v>
      </c>
      <c r="L324" s="3">
        <v>0.20144157111644745</v>
      </c>
      <c r="M324" s="3">
        <v>0.19680052995681763</v>
      </c>
      <c r="N324" s="3">
        <v>4.476768895983696E-3</v>
      </c>
      <c r="O324" s="3">
        <v>14.284299850463867</v>
      </c>
      <c r="P324" s="3">
        <v>0.99940001964569092</v>
      </c>
      <c r="Q324" s="3">
        <v>-3.3159999847412109</v>
      </c>
      <c r="R324" s="3">
        <v>100.24798583984375</v>
      </c>
      <c r="S324" t="b">
        <v>1</v>
      </c>
      <c r="T324" s="3">
        <v>0.67326995427701986</v>
      </c>
      <c r="U324" t="b">
        <v>1</v>
      </c>
      <c r="V324">
        <v>3</v>
      </c>
      <c r="W324">
        <v>10</v>
      </c>
      <c r="X324" t="s">
        <v>53</v>
      </c>
      <c r="Y324" t="s">
        <v>54</v>
      </c>
      <c r="Z324" s="3">
        <v>0.9896875875965212</v>
      </c>
    </row>
    <row r="325" spans="1:26" x14ac:dyDescent="0.2">
      <c r="A325">
        <v>37</v>
      </c>
      <c r="B325" t="s">
        <v>15</v>
      </c>
      <c r="C325" t="b">
        <v>0</v>
      </c>
      <c r="D325" t="s">
        <v>197</v>
      </c>
      <c r="E325" t="s">
        <v>1</v>
      </c>
      <c r="F325" t="s">
        <v>50</v>
      </c>
      <c r="G325" t="s">
        <v>51</v>
      </c>
      <c r="H325" t="s">
        <v>52</v>
      </c>
      <c r="I325" s="3">
        <v>17.597543716430664</v>
      </c>
      <c r="J325" s="3">
        <v>17.596878051757812</v>
      </c>
      <c r="K325" s="3">
        <v>8.3189103752374649E-3</v>
      </c>
      <c r="L325" s="3">
        <v>8.3143226802349091E-2</v>
      </c>
      <c r="M325" s="3">
        <v>8.3182238042354584E-2</v>
      </c>
      <c r="N325" s="3">
        <v>4.7603333950974047E-4</v>
      </c>
      <c r="O325" s="3">
        <v>13.980799674987793</v>
      </c>
      <c r="P325" s="3">
        <v>0.99949997663497925</v>
      </c>
      <c r="Q325" s="3">
        <v>-3.3482999801635742</v>
      </c>
      <c r="R325" s="3">
        <v>98.911102294921875</v>
      </c>
      <c r="S325" t="b">
        <v>1</v>
      </c>
      <c r="T325" s="3">
        <v>0.36162083723084337</v>
      </c>
      <c r="U325" t="b">
        <v>1</v>
      </c>
      <c r="V325">
        <v>3</v>
      </c>
      <c r="W325">
        <v>12</v>
      </c>
      <c r="X325" t="s">
        <v>53</v>
      </c>
      <c r="Y325" t="s">
        <v>54</v>
      </c>
      <c r="Z325" s="3">
        <v>0.97117359932199676</v>
      </c>
    </row>
    <row r="326" spans="1:26" x14ac:dyDescent="0.2">
      <c r="A326">
        <v>38</v>
      </c>
      <c r="B326" t="s">
        <v>90</v>
      </c>
      <c r="C326" t="b">
        <v>0</v>
      </c>
      <c r="D326" t="s">
        <v>197</v>
      </c>
      <c r="E326" t="s">
        <v>1</v>
      </c>
      <c r="F326" t="s">
        <v>50</v>
      </c>
      <c r="G326" t="s">
        <v>51</v>
      </c>
      <c r="H326" t="s">
        <v>52</v>
      </c>
      <c r="I326" s="3">
        <v>17.588245391845703</v>
      </c>
      <c r="J326" s="3">
        <v>17.596878051757812</v>
      </c>
      <c r="K326" s="3">
        <v>8.3189103752374649E-3</v>
      </c>
      <c r="L326" s="3">
        <v>8.3676576614379883E-2</v>
      </c>
      <c r="M326" s="3">
        <v>8.3182238042354584E-2</v>
      </c>
      <c r="N326" s="3">
        <v>4.7603333950974047E-4</v>
      </c>
      <c r="O326" s="3">
        <v>13.980799674987793</v>
      </c>
      <c r="P326" s="3">
        <v>0.99949997663497925</v>
      </c>
      <c r="Q326" s="3">
        <v>-3.3482999801635742</v>
      </c>
      <c r="R326" s="3">
        <v>98.911102294921875</v>
      </c>
      <c r="S326" t="b">
        <v>1</v>
      </c>
      <c r="T326" s="3">
        <v>0.36162083723084337</v>
      </c>
      <c r="U326" t="b">
        <v>1</v>
      </c>
      <c r="V326">
        <v>3</v>
      </c>
      <c r="W326">
        <v>12</v>
      </c>
      <c r="X326" t="s">
        <v>53</v>
      </c>
      <c r="Y326" t="s">
        <v>54</v>
      </c>
      <c r="Z326" s="3">
        <v>0.97029961536401621</v>
      </c>
    </row>
    <row r="327" spans="1:26" x14ac:dyDescent="0.2">
      <c r="A327">
        <v>39</v>
      </c>
      <c r="B327" t="s">
        <v>91</v>
      </c>
      <c r="C327" t="b">
        <v>0</v>
      </c>
      <c r="D327" t="s">
        <v>197</v>
      </c>
      <c r="E327" t="s">
        <v>1</v>
      </c>
      <c r="F327" t="s">
        <v>50</v>
      </c>
      <c r="G327" t="s">
        <v>51</v>
      </c>
      <c r="H327" t="s">
        <v>52</v>
      </c>
      <c r="I327" s="3">
        <v>17.604843139648438</v>
      </c>
      <c r="J327" s="3">
        <v>17.596878051757812</v>
      </c>
      <c r="K327" s="3">
        <v>8.3189103752374649E-3</v>
      </c>
      <c r="L327" s="3">
        <v>8.2726910710334778E-2</v>
      </c>
      <c r="M327" s="3">
        <v>8.3182238042354584E-2</v>
      </c>
      <c r="N327" s="3">
        <v>4.7603333950974047E-4</v>
      </c>
      <c r="O327" s="3">
        <v>13.980799674987793</v>
      </c>
      <c r="P327" s="3">
        <v>0.99949997663497925</v>
      </c>
      <c r="Q327" s="3">
        <v>-3.3482999801635742</v>
      </c>
      <c r="R327" s="3">
        <v>98.911102294921875</v>
      </c>
      <c r="S327" t="b">
        <v>1</v>
      </c>
      <c r="T327" s="3">
        <v>0.36162083723084337</v>
      </c>
      <c r="U327" t="b">
        <v>1</v>
      </c>
      <c r="V327">
        <v>3</v>
      </c>
      <c r="W327">
        <v>12</v>
      </c>
      <c r="X327" t="s">
        <v>53</v>
      </c>
      <c r="Y327" t="s">
        <v>54</v>
      </c>
      <c r="Z327" s="3">
        <v>0.97047532014139981</v>
      </c>
    </row>
    <row r="328" spans="1:26" x14ac:dyDescent="0.2">
      <c r="A328">
        <v>43</v>
      </c>
      <c r="B328" t="s">
        <v>93</v>
      </c>
      <c r="C328" t="b">
        <v>0</v>
      </c>
      <c r="D328" t="s">
        <v>197</v>
      </c>
      <c r="E328" t="s">
        <v>2</v>
      </c>
      <c r="F328" t="s">
        <v>50</v>
      </c>
      <c r="G328" t="s">
        <v>51</v>
      </c>
      <c r="H328" t="s">
        <v>52</v>
      </c>
      <c r="I328" s="3">
        <v>16.151662826538086</v>
      </c>
      <c r="J328" s="3">
        <v>16.068855285644531</v>
      </c>
      <c r="K328" s="3">
        <v>8.7225824594497681E-2</v>
      </c>
      <c r="L328" s="3">
        <v>0.27344051003456116</v>
      </c>
      <c r="M328" s="3">
        <v>0.289979487657547</v>
      </c>
      <c r="N328" s="3">
        <v>1.7630061134696007E-2</v>
      </c>
      <c r="O328" s="3">
        <v>14.284299850463867</v>
      </c>
      <c r="P328" s="3">
        <v>0.99940001964569092</v>
      </c>
      <c r="Q328" s="3">
        <v>-3.3159999847412109</v>
      </c>
      <c r="R328" s="3">
        <v>100.24798583984375</v>
      </c>
      <c r="S328" t="b">
        <v>1</v>
      </c>
      <c r="T328" s="3">
        <v>0.67326995427701986</v>
      </c>
      <c r="U328" t="b">
        <v>1</v>
      </c>
      <c r="V328">
        <v>3</v>
      </c>
      <c r="W328">
        <v>9</v>
      </c>
      <c r="X328" t="s">
        <v>53</v>
      </c>
      <c r="Y328" t="s">
        <v>54</v>
      </c>
      <c r="Z328" s="3">
        <v>0.98016524273658534</v>
      </c>
    </row>
    <row r="329" spans="1:26" x14ac:dyDescent="0.2">
      <c r="A329">
        <v>44</v>
      </c>
      <c r="B329" t="s">
        <v>94</v>
      </c>
      <c r="C329" t="b">
        <v>0</v>
      </c>
      <c r="D329" t="s">
        <v>197</v>
      </c>
      <c r="E329" t="s">
        <v>2</v>
      </c>
      <c r="F329" t="s">
        <v>50</v>
      </c>
      <c r="G329" t="s">
        <v>51</v>
      </c>
      <c r="H329" t="s">
        <v>52</v>
      </c>
      <c r="I329" s="3">
        <v>16.077106475830078</v>
      </c>
      <c r="J329" s="3">
        <v>16.068855285644531</v>
      </c>
      <c r="K329" s="3">
        <v>8.7225824594497681E-2</v>
      </c>
      <c r="L329" s="3">
        <v>0.28796961903572083</v>
      </c>
      <c r="M329" s="3">
        <v>0.289979487657547</v>
      </c>
      <c r="N329" s="3">
        <v>1.7630061134696007E-2</v>
      </c>
      <c r="O329" s="3">
        <v>14.284299850463867</v>
      </c>
      <c r="P329" s="3">
        <v>0.99940001964569092</v>
      </c>
      <c r="Q329" s="3">
        <v>-3.3159999847412109</v>
      </c>
      <c r="R329" s="3">
        <v>100.24798583984375</v>
      </c>
      <c r="S329" t="b">
        <v>1</v>
      </c>
      <c r="T329" s="3">
        <v>0.67326995427701986</v>
      </c>
      <c r="U329" t="b">
        <v>1</v>
      </c>
      <c r="V329">
        <v>3</v>
      </c>
      <c r="W329">
        <v>9</v>
      </c>
      <c r="X329" t="s">
        <v>53</v>
      </c>
      <c r="Y329" t="s">
        <v>54</v>
      </c>
      <c r="Z329" s="3">
        <v>0.9788571574554733</v>
      </c>
    </row>
    <row r="330" spans="1:26" x14ac:dyDescent="0.2">
      <c r="A330">
        <v>45</v>
      </c>
      <c r="B330" t="s">
        <v>95</v>
      </c>
      <c r="C330" t="b">
        <v>0</v>
      </c>
      <c r="D330" t="s">
        <v>197</v>
      </c>
      <c r="E330" t="s">
        <v>2</v>
      </c>
      <c r="F330" t="s">
        <v>50</v>
      </c>
      <c r="G330" t="s">
        <v>51</v>
      </c>
      <c r="H330" t="s">
        <v>52</v>
      </c>
      <c r="I330" s="3">
        <v>15.977797508239746</v>
      </c>
      <c r="J330" s="3">
        <v>16.068855285644531</v>
      </c>
      <c r="K330" s="3">
        <v>8.7225824594497681E-2</v>
      </c>
      <c r="L330" s="3">
        <v>0.3085283637046814</v>
      </c>
      <c r="M330" s="3">
        <v>0.289979487657547</v>
      </c>
      <c r="N330" s="3">
        <v>1.7630061134696007E-2</v>
      </c>
      <c r="O330" s="3">
        <v>14.284299850463867</v>
      </c>
      <c r="P330" s="3">
        <v>0.99940001964569092</v>
      </c>
      <c r="Q330" s="3">
        <v>-3.3159999847412109</v>
      </c>
      <c r="R330" s="3">
        <v>100.24798583984375</v>
      </c>
      <c r="S330" t="b">
        <v>1</v>
      </c>
      <c r="T330" s="3">
        <v>0.67326995427701986</v>
      </c>
      <c r="U330" t="b">
        <v>1</v>
      </c>
      <c r="V330">
        <v>3</v>
      </c>
      <c r="W330">
        <v>9</v>
      </c>
      <c r="X330" t="s">
        <v>53</v>
      </c>
      <c r="Y330" t="s">
        <v>54</v>
      </c>
      <c r="Z330" s="3">
        <v>0.98653563603174377</v>
      </c>
    </row>
    <row r="331" spans="1:26" x14ac:dyDescent="0.2">
      <c r="A331">
        <v>49</v>
      </c>
      <c r="B331" t="s">
        <v>99</v>
      </c>
      <c r="C331" t="b">
        <v>0</v>
      </c>
      <c r="D331" t="s">
        <v>198</v>
      </c>
      <c r="E331" t="s">
        <v>1</v>
      </c>
      <c r="F331" t="s">
        <v>50</v>
      </c>
      <c r="G331" t="s">
        <v>51</v>
      </c>
      <c r="H331" t="s">
        <v>52</v>
      </c>
      <c r="I331" s="3">
        <v>17.894731521606445</v>
      </c>
      <c r="J331" s="3">
        <v>17.873292922973633</v>
      </c>
      <c r="K331" s="3">
        <v>1.9765889272093773E-2</v>
      </c>
      <c r="L331" s="3">
        <v>6.7774921655654907E-2</v>
      </c>
      <c r="M331" s="3">
        <v>6.8785674870014191E-2</v>
      </c>
      <c r="N331" s="3">
        <v>9.3314499827101827E-4</v>
      </c>
      <c r="O331" s="3">
        <v>13.980799674987793</v>
      </c>
      <c r="P331" s="3">
        <v>0.99949997663497925</v>
      </c>
      <c r="Q331" s="3">
        <v>-3.3482999801635742</v>
      </c>
      <c r="R331" s="3">
        <v>98.911102294921875</v>
      </c>
      <c r="S331" t="b">
        <v>1</v>
      </c>
      <c r="T331" s="3">
        <v>0.36162083723084337</v>
      </c>
      <c r="U331" t="b">
        <v>1</v>
      </c>
      <c r="V331">
        <v>3</v>
      </c>
      <c r="W331">
        <v>12</v>
      </c>
      <c r="X331" t="s">
        <v>53</v>
      </c>
      <c r="Y331" t="s">
        <v>54</v>
      </c>
      <c r="Z331" s="3">
        <v>0.97290071374082943</v>
      </c>
    </row>
    <row r="332" spans="1:26" x14ac:dyDescent="0.2">
      <c r="A332">
        <v>50</v>
      </c>
      <c r="B332" t="s">
        <v>100</v>
      </c>
      <c r="C332" t="b">
        <v>0</v>
      </c>
      <c r="D332" t="s">
        <v>198</v>
      </c>
      <c r="E332" t="s">
        <v>1</v>
      </c>
      <c r="F332" t="s">
        <v>50</v>
      </c>
      <c r="G332" t="s">
        <v>51</v>
      </c>
      <c r="H332" t="s">
        <v>52</v>
      </c>
      <c r="I332" s="3">
        <v>17.855791091918945</v>
      </c>
      <c r="J332" s="3">
        <v>17.873292922973633</v>
      </c>
      <c r="K332" s="3">
        <v>1.9765889272093773E-2</v>
      </c>
      <c r="L332" s="3">
        <v>6.9614380598068237E-2</v>
      </c>
      <c r="M332" s="3">
        <v>6.8785674870014191E-2</v>
      </c>
      <c r="N332" s="3">
        <v>9.3314499827101827E-4</v>
      </c>
      <c r="O332" s="3">
        <v>13.980799674987793</v>
      </c>
      <c r="P332" s="3">
        <v>0.99949997663497925</v>
      </c>
      <c r="Q332" s="3">
        <v>-3.3482999801635742</v>
      </c>
      <c r="R332" s="3">
        <v>98.911102294921875</v>
      </c>
      <c r="S332" t="b">
        <v>1</v>
      </c>
      <c r="T332" s="3">
        <v>0.36162083723084337</v>
      </c>
      <c r="U332" t="b">
        <v>1</v>
      </c>
      <c r="V332">
        <v>3</v>
      </c>
      <c r="W332">
        <v>12</v>
      </c>
      <c r="X332" t="s">
        <v>53</v>
      </c>
      <c r="Y332" t="s">
        <v>54</v>
      </c>
      <c r="Z332" s="3">
        <v>0.97465705509530265</v>
      </c>
    </row>
    <row r="333" spans="1:26" x14ac:dyDescent="0.2">
      <c r="A333">
        <v>51</v>
      </c>
      <c r="B333" t="s">
        <v>101</v>
      </c>
      <c r="C333" t="b">
        <v>0</v>
      </c>
      <c r="D333" t="s">
        <v>198</v>
      </c>
      <c r="E333" t="s">
        <v>1</v>
      </c>
      <c r="F333" t="s">
        <v>50</v>
      </c>
      <c r="G333" t="s">
        <v>51</v>
      </c>
      <c r="H333" t="s">
        <v>52</v>
      </c>
      <c r="I333" s="3">
        <v>17.869361877441406</v>
      </c>
      <c r="J333" s="3">
        <v>17.873292922973633</v>
      </c>
      <c r="K333" s="3">
        <v>1.9765889272093773E-2</v>
      </c>
      <c r="L333" s="3">
        <v>6.8967729806900024E-2</v>
      </c>
      <c r="M333" s="3">
        <v>6.8785674870014191E-2</v>
      </c>
      <c r="N333" s="3">
        <v>9.3314499827101827E-4</v>
      </c>
      <c r="O333" s="3">
        <v>13.980799674987793</v>
      </c>
      <c r="P333" s="3">
        <v>0.99949997663497925</v>
      </c>
      <c r="Q333" s="3">
        <v>-3.3482999801635742</v>
      </c>
      <c r="R333" s="3">
        <v>98.911102294921875</v>
      </c>
      <c r="S333" t="b">
        <v>1</v>
      </c>
      <c r="T333" s="3">
        <v>0.36162083723084337</v>
      </c>
      <c r="U333" t="b">
        <v>1</v>
      </c>
      <c r="V333">
        <v>3</v>
      </c>
      <c r="W333">
        <v>12</v>
      </c>
      <c r="X333" t="s">
        <v>53</v>
      </c>
      <c r="Y333" t="s">
        <v>54</v>
      </c>
      <c r="Z333" s="3">
        <v>0.97234261364045638</v>
      </c>
    </row>
    <row r="334" spans="1:26" x14ac:dyDescent="0.2">
      <c r="A334">
        <v>55</v>
      </c>
      <c r="B334" t="s">
        <v>105</v>
      </c>
      <c r="C334" t="b">
        <v>0</v>
      </c>
      <c r="D334" t="s">
        <v>198</v>
      </c>
      <c r="E334" t="s">
        <v>2</v>
      </c>
      <c r="F334" t="s">
        <v>50</v>
      </c>
      <c r="G334" t="s">
        <v>51</v>
      </c>
      <c r="H334" t="s">
        <v>52</v>
      </c>
      <c r="I334" s="3">
        <v>16.175434112548828</v>
      </c>
      <c r="J334" s="3">
        <v>16.153604507446289</v>
      </c>
      <c r="K334" s="3">
        <v>5.7249899953603745E-2</v>
      </c>
      <c r="L334" s="3">
        <v>0.268964022397995</v>
      </c>
      <c r="M334" s="3">
        <v>0.27321711182594299</v>
      </c>
      <c r="N334" s="3">
        <v>1.0964146815240383E-2</v>
      </c>
      <c r="O334" s="3">
        <v>14.284299850463867</v>
      </c>
      <c r="P334" s="3">
        <v>0.99940001964569092</v>
      </c>
      <c r="Q334" s="3">
        <v>-3.3159999847412109</v>
      </c>
      <c r="R334" s="3">
        <v>100.24798583984375</v>
      </c>
      <c r="S334" t="b">
        <v>1</v>
      </c>
      <c r="T334" s="3">
        <v>0.67326995427701986</v>
      </c>
      <c r="U334" t="b">
        <v>1</v>
      </c>
      <c r="V334">
        <v>3</v>
      </c>
      <c r="W334">
        <v>9</v>
      </c>
      <c r="X334" t="s">
        <v>53</v>
      </c>
      <c r="Y334" t="s">
        <v>54</v>
      </c>
      <c r="Z334" s="3">
        <v>0.98331260072339788</v>
      </c>
    </row>
    <row r="335" spans="1:26" x14ac:dyDescent="0.2">
      <c r="A335">
        <v>56</v>
      </c>
      <c r="B335" t="s">
        <v>106</v>
      </c>
      <c r="C335" t="b">
        <v>0</v>
      </c>
      <c r="D335" t="s">
        <v>198</v>
      </c>
      <c r="E335" t="s">
        <v>2</v>
      </c>
      <c r="F335" t="s">
        <v>50</v>
      </c>
      <c r="G335" t="s">
        <v>51</v>
      </c>
      <c r="H335" t="s">
        <v>52</v>
      </c>
      <c r="I335" s="3">
        <v>16.196725845336914</v>
      </c>
      <c r="J335" s="3">
        <v>16.153604507446289</v>
      </c>
      <c r="K335" s="3">
        <v>5.7249899953603745E-2</v>
      </c>
      <c r="L335" s="3">
        <v>0.26501670479774475</v>
      </c>
      <c r="M335" s="3">
        <v>0.27321711182594299</v>
      </c>
      <c r="N335" s="3">
        <v>1.0964146815240383E-2</v>
      </c>
      <c r="O335" s="3">
        <v>14.284299850463867</v>
      </c>
      <c r="P335" s="3">
        <v>0.99940001964569092</v>
      </c>
      <c r="Q335" s="3">
        <v>-3.3159999847412109</v>
      </c>
      <c r="R335" s="3">
        <v>100.24798583984375</v>
      </c>
      <c r="S335" t="b">
        <v>1</v>
      </c>
      <c r="T335" s="3">
        <v>0.67326995427701986</v>
      </c>
      <c r="U335" t="b">
        <v>1</v>
      </c>
      <c r="V335">
        <v>3</v>
      </c>
      <c r="W335">
        <v>9</v>
      </c>
      <c r="X335" t="s">
        <v>53</v>
      </c>
      <c r="Y335" t="s">
        <v>54</v>
      </c>
      <c r="Z335" s="3">
        <v>0.98375933047765529</v>
      </c>
    </row>
    <row r="336" spans="1:26" x14ac:dyDescent="0.2">
      <c r="A336">
        <v>57</v>
      </c>
      <c r="B336" t="s">
        <v>107</v>
      </c>
      <c r="C336" t="b">
        <v>0</v>
      </c>
      <c r="D336" t="s">
        <v>198</v>
      </c>
      <c r="E336" t="s">
        <v>2</v>
      </c>
      <c r="F336" t="s">
        <v>50</v>
      </c>
      <c r="G336" t="s">
        <v>51</v>
      </c>
      <c r="H336" t="s">
        <v>52</v>
      </c>
      <c r="I336" s="3">
        <v>16.088649749755859</v>
      </c>
      <c r="J336" s="3">
        <v>16.153604507446289</v>
      </c>
      <c r="K336" s="3">
        <v>5.7249899953603745E-2</v>
      </c>
      <c r="L336" s="3">
        <v>0.28567060828208923</v>
      </c>
      <c r="M336" s="3">
        <v>0.27321711182594299</v>
      </c>
      <c r="N336" s="3">
        <v>1.0964146815240383E-2</v>
      </c>
      <c r="O336" s="3">
        <v>14.284299850463867</v>
      </c>
      <c r="P336" s="3">
        <v>0.99940001964569092</v>
      </c>
      <c r="Q336" s="3">
        <v>-3.3159999847412109</v>
      </c>
      <c r="R336" s="3">
        <v>100.24798583984375</v>
      </c>
      <c r="S336" t="b">
        <v>1</v>
      </c>
      <c r="T336" s="3">
        <v>0.67326995427701986</v>
      </c>
      <c r="U336" t="b">
        <v>1</v>
      </c>
      <c r="V336">
        <v>3</v>
      </c>
      <c r="W336">
        <v>9</v>
      </c>
      <c r="X336" t="s">
        <v>53</v>
      </c>
      <c r="Y336" t="s">
        <v>54</v>
      </c>
      <c r="Z336" s="3">
        <v>0.97890872693544739</v>
      </c>
    </row>
    <row r="337" spans="1:26" x14ac:dyDescent="0.2">
      <c r="A337">
        <v>61</v>
      </c>
      <c r="B337" t="s">
        <v>111</v>
      </c>
      <c r="C337" t="b">
        <v>0</v>
      </c>
      <c r="D337" t="s">
        <v>125</v>
      </c>
      <c r="E337" t="s">
        <v>1</v>
      </c>
      <c r="F337" t="s">
        <v>113</v>
      </c>
      <c r="G337" t="s">
        <v>51</v>
      </c>
      <c r="H337" t="s">
        <v>52</v>
      </c>
      <c r="I337" s="3">
        <v>13.977084159851074</v>
      </c>
      <c r="J337" s="3">
        <v>13.977084159851074</v>
      </c>
      <c r="K337" t="s">
        <v>54</v>
      </c>
      <c r="L337" s="3">
        <v>1</v>
      </c>
      <c r="M337" t="s">
        <v>54</v>
      </c>
      <c r="N337" t="s">
        <v>54</v>
      </c>
      <c r="O337" s="3">
        <v>13.980799674987793</v>
      </c>
      <c r="P337" s="3">
        <v>0.99949997663497925</v>
      </c>
      <c r="Q337" s="3">
        <v>-3.3482999801635742</v>
      </c>
      <c r="R337" s="3">
        <v>98.911102294921875</v>
      </c>
      <c r="S337" t="b">
        <v>1</v>
      </c>
      <c r="T337" s="3">
        <v>0.36162083723084337</v>
      </c>
      <c r="U337" t="b">
        <v>1</v>
      </c>
      <c r="V337">
        <v>3</v>
      </c>
      <c r="W337">
        <v>8</v>
      </c>
      <c r="X337" t="s">
        <v>53</v>
      </c>
      <c r="Y337" t="s">
        <v>54</v>
      </c>
      <c r="Z337" s="3">
        <v>0.96957421539269206</v>
      </c>
    </row>
    <row r="338" spans="1:26" x14ac:dyDescent="0.2">
      <c r="A338">
        <v>62</v>
      </c>
      <c r="B338" t="s">
        <v>114</v>
      </c>
      <c r="C338" t="b">
        <v>0</v>
      </c>
      <c r="D338" t="s">
        <v>125</v>
      </c>
      <c r="E338" t="s">
        <v>1</v>
      </c>
      <c r="F338" t="s">
        <v>113</v>
      </c>
      <c r="G338" t="s">
        <v>51</v>
      </c>
      <c r="H338" t="s">
        <v>52</v>
      </c>
      <c r="I338" s="3">
        <v>17.348628997802734</v>
      </c>
      <c r="J338" s="3">
        <v>17.348628997802734</v>
      </c>
      <c r="K338" t="s">
        <v>54</v>
      </c>
      <c r="L338" s="3">
        <v>0.10000000149011612</v>
      </c>
      <c r="M338" t="s">
        <v>54</v>
      </c>
      <c r="N338" t="s">
        <v>54</v>
      </c>
      <c r="O338" s="3">
        <v>13.980799674987793</v>
      </c>
      <c r="P338" s="3">
        <v>0.99949997663497925</v>
      </c>
      <c r="Q338" s="3">
        <v>-3.3482999801635742</v>
      </c>
      <c r="R338" s="3">
        <v>98.911102294921875</v>
      </c>
      <c r="S338" t="b">
        <v>1</v>
      </c>
      <c r="T338" s="3">
        <v>0.36162083723084337</v>
      </c>
      <c r="U338" t="b">
        <v>1</v>
      </c>
      <c r="V338">
        <v>3</v>
      </c>
      <c r="W338">
        <v>11</v>
      </c>
      <c r="X338" t="s">
        <v>53</v>
      </c>
      <c r="Y338" t="s">
        <v>54</v>
      </c>
      <c r="Z338" s="3">
        <v>0.96497224274411431</v>
      </c>
    </row>
    <row r="339" spans="1:26" x14ac:dyDescent="0.2">
      <c r="A339">
        <v>63</v>
      </c>
      <c r="B339" t="s">
        <v>115</v>
      </c>
      <c r="C339" t="b">
        <v>0</v>
      </c>
      <c r="D339" t="s">
        <v>125</v>
      </c>
      <c r="E339" t="s">
        <v>1</v>
      </c>
      <c r="F339" t="s">
        <v>113</v>
      </c>
      <c r="G339" t="s">
        <v>51</v>
      </c>
      <c r="H339" t="s">
        <v>52</v>
      </c>
      <c r="I339" s="3">
        <v>20.441600799560547</v>
      </c>
      <c r="J339" s="3">
        <v>20.441600799560547</v>
      </c>
      <c r="K339" t="s">
        <v>54</v>
      </c>
      <c r="L339" s="3">
        <v>9.9999997764825821E-3</v>
      </c>
      <c r="M339" t="s">
        <v>54</v>
      </c>
      <c r="N339" t="s">
        <v>54</v>
      </c>
      <c r="O339" s="3">
        <v>13.980799674987793</v>
      </c>
      <c r="P339" s="3">
        <v>0.99949997663497925</v>
      </c>
      <c r="Q339" s="3">
        <v>-3.3482999801635742</v>
      </c>
      <c r="R339" s="3">
        <v>98.911102294921875</v>
      </c>
      <c r="S339" t="b">
        <v>1</v>
      </c>
      <c r="T339" s="3">
        <v>0.36162083723084337</v>
      </c>
      <c r="U339" t="b">
        <v>1</v>
      </c>
      <c r="V339">
        <v>3</v>
      </c>
      <c r="W339">
        <v>14</v>
      </c>
      <c r="X339" t="s">
        <v>53</v>
      </c>
      <c r="Y339" t="s">
        <v>54</v>
      </c>
      <c r="Z339" s="3">
        <v>0.95635558638309992</v>
      </c>
    </row>
    <row r="340" spans="1:26" x14ac:dyDescent="0.2">
      <c r="A340">
        <v>64</v>
      </c>
      <c r="B340" t="s">
        <v>116</v>
      </c>
      <c r="C340" t="b">
        <v>0</v>
      </c>
      <c r="D340" t="s">
        <v>125</v>
      </c>
      <c r="E340" t="s">
        <v>1</v>
      </c>
      <c r="F340" t="s">
        <v>113</v>
      </c>
      <c r="G340" t="s">
        <v>51</v>
      </c>
      <c r="H340" t="s">
        <v>52</v>
      </c>
      <c r="I340" s="3">
        <v>24.247232437133789</v>
      </c>
      <c r="J340" s="3">
        <v>24.247232437133789</v>
      </c>
      <c r="K340" t="s">
        <v>54</v>
      </c>
      <c r="L340" s="3">
        <v>1.0000000474974513E-3</v>
      </c>
      <c r="M340" t="s">
        <v>54</v>
      </c>
      <c r="N340" t="s">
        <v>54</v>
      </c>
      <c r="O340" s="3">
        <v>13.980799674987793</v>
      </c>
      <c r="P340" s="3">
        <v>0.99949997663497925</v>
      </c>
      <c r="Q340" s="3">
        <v>-3.3482999801635742</v>
      </c>
      <c r="R340" s="3">
        <v>98.911102294921875</v>
      </c>
      <c r="S340" t="b">
        <v>1</v>
      </c>
      <c r="T340" s="3">
        <v>0.36162083723084337</v>
      </c>
      <c r="U340" t="b">
        <v>1</v>
      </c>
      <c r="V340">
        <v>3</v>
      </c>
      <c r="W340">
        <v>18</v>
      </c>
      <c r="X340" t="s">
        <v>53</v>
      </c>
      <c r="Y340" t="s">
        <v>54</v>
      </c>
      <c r="Z340" s="3">
        <v>0.95602527111803859</v>
      </c>
    </row>
    <row r="341" spans="1:26" x14ac:dyDescent="0.2">
      <c r="A341">
        <v>65</v>
      </c>
      <c r="B341" t="s">
        <v>117</v>
      </c>
      <c r="C341" t="b">
        <v>0</v>
      </c>
      <c r="D341" t="s">
        <v>125</v>
      </c>
      <c r="E341" t="s">
        <v>1</v>
      </c>
      <c r="F341" t="s">
        <v>113</v>
      </c>
      <c r="G341" t="s">
        <v>51</v>
      </c>
      <c r="H341" t="s">
        <v>52</v>
      </c>
      <c r="I341" s="3">
        <v>27.414960861206055</v>
      </c>
      <c r="J341" s="3">
        <v>27.414960861206055</v>
      </c>
      <c r="K341" t="s">
        <v>54</v>
      </c>
      <c r="L341" s="3">
        <v>9.9999997473787516E-5</v>
      </c>
      <c r="M341" t="s">
        <v>54</v>
      </c>
      <c r="N341" t="s">
        <v>54</v>
      </c>
      <c r="O341" s="3">
        <v>13.980799674987793</v>
      </c>
      <c r="P341" s="3">
        <v>0.99949997663497925</v>
      </c>
      <c r="Q341" s="3">
        <v>-3.3482999801635742</v>
      </c>
      <c r="R341" s="3">
        <v>98.911102294921875</v>
      </c>
      <c r="S341" t="b">
        <v>1</v>
      </c>
      <c r="T341" s="3">
        <v>0.36162083723084337</v>
      </c>
      <c r="U341" t="b">
        <v>1</v>
      </c>
      <c r="V341">
        <v>3</v>
      </c>
      <c r="W341">
        <v>21</v>
      </c>
      <c r="X341" t="s">
        <v>53</v>
      </c>
      <c r="Y341" t="s">
        <v>54</v>
      </c>
      <c r="Z341" s="3">
        <v>0.9543372529648747</v>
      </c>
    </row>
    <row r="342" spans="1:26" x14ac:dyDescent="0.2">
      <c r="A342">
        <v>66</v>
      </c>
      <c r="B342" t="s">
        <v>118</v>
      </c>
      <c r="C342" t="b">
        <v>0</v>
      </c>
      <c r="D342" t="s">
        <v>125</v>
      </c>
      <c r="E342" t="s">
        <v>1</v>
      </c>
      <c r="F342" t="s">
        <v>113</v>
      </c>
      <c r="G342" t="s">
        <v>51</v>
      </c>
      <c r="H342" t="s">
        <v>52</v>
      </c>
      <c r="I342" s="3">
        <v>30.844381332397461</v>
      </c>
      <c r="J342" s="3">
        <v>30.844381332397461</v>
      </c>
      <c r="K342" t="s">
        <v>54</v>
      </c>
      <c r="L342" s="3">
        <v>9.9999997473787516E-6</v>
      </c>
      <c r="M342" t="s">
        <v>54</v>
      </c>
      <c r="N342" t="s">
        <v>54</v>
      </c>
      <c r="O342" s="3">
        <v>13.980799674987793</v>
      </c>
      <c r="P342" s="3">
        <v>0.99949997663497925</v>
      </c>
      <c r="Q342" s="3">
        <v>-3.3482999801635742</v>
      </c>
      <c r="R342" s="3">
        <v>98.911102294921875</v>
      </c>
      <c r="S342" t="b">
        <v>1</v>
      </c>
      <c r="T342" s="3">
        <v>0.36162083723084337</v>
      </c>
      <c r="U342" t="b">
        <v>1</v>
      </c>
      <c r="V342">
        <v>3</v>
      </c>
      <c r="W342">
        <v>24</v>
      </c>
      <c r="X342" t="s">
        <v>53</v>
      </c>
      <c r="Y342" t="s">
        <v>54</v>
      </c>
      <c r="Z342" s="3">
        <v>0.95171755004983749</v>
      </c>
    </row>
    <row r="343" spans="1:26" x14ac:dyDescent="0.2">
      <c r="A343">
        <v>67</v>
      </c>
      <c r="B343" t="s">
        <v>119</v>
      </c>
      <c r="C343" t="b">
        <v>0</v>
      </c>
      <c r="D343" t="s">
        <v>125</v>
      </c>
      <c r="E343" t="s">
        <v>1</v>
      </c>
      <c r="F343" t="s">
        <v>113</v>
      </c>
      <c r="G343" t="s">
        <v>51</v>
      </c>
      <c r="H343" t="s">
        <v>52</v>
      </c>
      <c r="I343" s="3">
        <v>33.906425476074219</v>
      </c>
      <c r="J343" s="3">
        <v>33.906425476074219</v>
      </c>
      <c r="K343" t="s">
        <v>54</v>
      </c>
      <c r="L343" s="3">
        <v>9.9999999747524271E-7</v>
      </c>
      <c r="M343" t="s">
        <v>54</v>
      </c>
      <c r="N343" t="s">
        <v>54</v>
      </c>
      <c r="O343" s="3">
        <v>13.980799674987793</v>
      </c>
      <c r="P343" s="3">
        <v>0.99949997663497925</v>
      </c>
      <c r="Q343" s="3">
        <v>-3.3482999801635742</v>
      </c>
      <c r="R343" s="3">
        <v>98.911102294921875</v>
      </c>
      <c r="S343" t="b">
        <v>1</v>
      </c>
      <c r="T343" s="3">
        <v>0.36162083723084337</v>
      </c>
      <c r="U343" t="b">
        <v>1</v>
      </c>
      <c r="V343">
        <v>3</v>
      </c>
      <c r="W343">
        <v>28</v>
      </c>
      <c r="X343" t="s">
        <v>53</v>
      </c>
      <c r="Y343" t="s">
        <v>54</v>
      </c>
      <c r="Z343" s="3">
        <v>0.93027259477021418</v>
      </c>
    </row>
    <row r="344" spans="1:26" x14ac:dyDescent="0.2">
      <c r="A344">
        <v>68</v>
      </c>
      <c r="B344" t="s">
        <v>120</v>
      </c>
      <c r="C344" t="b">
        <v>0</v>
      </c>
      <c r="D344" t="s">
        <v>54</v>
      </c>
      <c r="E344" t="s">
        <v>1</v>
      </c>
      <c r="F344" t="s">
        <v>121</v>
      </c>
      <c r="G344" t="s">
        <v>51</v>
      </c>
      <c r="H344" t="s">
        <v>52</v>
      </c>
      <c r="I344" t="s">
        <v>122</v>
      </c>
      <c r="J344" t="s">
        <v>54</v>
      </c>
      <c r="K344" t="s">
        <v>54</v>
      </c>
      <c r="L344" t="s">
        <v>54</v>
      </c>
      <c r="M344" t="s">
        <v>54</v>
      </c>
      <c r="N344" t="s">
        <v>54</v>
      </c>
      <c r="O344" s="3">
        <v>13.980799674987793</v>
      </c>
      <c r="P344" s="3">
        <v>0.99949997663497925</v>
      </c>
      <c r="Q344" s="3">
        <v>-3.3482999801635742</v>
      </c>
      <c r="R344" s="3">
        <v>98.911102294921875</v>
      </c>
      <c r="S344" t="b">
        <v>1</v>
      </c>
      <c r="T344" s="3">
        <v>0.36162083723084337</v>
      </c>
      <c r="U344" t="b">
        <v>1</v>
      </c>
      <c r="V344">
        <v>3</v>
      </c>
      <c r="W344">
        <v>39</v>
      </c>
      <c r="X344" t="s">
        <v>123</v>
      </c>
      <c r="Y344" t="s">
        <v>54</v>
      </c>
      <c r="Z344" s="3">
        <v>0</v>
      </c>
    </row>
    <row r="345" spans="1:26" x14ac:dyDescent="0.2">
      <c r="A345">
        <v>73</v>
      </c>
      <c r="B345" t="s">
        <v>124</v>
      </c>
      <c r="C345" t="b">
        <v>0</v>
      </c>
      <c r="D345" t="s">
        <v>150</v>
      </c>
      <c r="E345" t="s">
        <v>2</v>
      </c>
      <c r="F345" t="s">
        <v>113</v>
      </c>
      <c r="G345" t="s">
        <v>51</v>
      </c>
      <c r="H345" t="s">
        <v>52</v>
      </c>
      <c r="I345" s="3">
        <v>14.184680938720703</v>
      </c>
      <c r="J345" s="3">
        <v>14.184680938720703</v>
      </c>
      <c r="K345" t="s">
        <v>54</v>
      </c>
      <c r="L345" s="3">
        <v>1</v>
      </c>
      <c r="M345" t="s">
        <v>54</v>
      </c>
      <c r="N345" t="s">
        <v>54</v>
      </c>
      <c r="O345" s="3">
        <v>14.284299850463867</v>
      </c>
      <c r="P345" s="3">
        <v>0.99940001964569092</v>
      </c>
      <c r="Q345" s="3">
        <v>-3.3159999847412109</v>
      </c>
      <c r="R345" s="3">
        <v>100.24798583984375</v>
      </c>
      <c r="S345" t="b">
        <v>1</v>
      </c>
      <c r="T345" s="3">
        <v>0.67326995427701986</v>
      </c>
      <c r="U345" t="b">
        <v>1</v>
      </c>
      <c r="V345">
        <v>3</v>
      </c>
      <c r="W345">
        <v>7</v>
      </c>
      <c r="X345" t="s">
        <v>53</v>
      </c>
      <c r="Y345" t="s">
        <v>54</v>
      </c>
      <c r="Z345" s="3">
        <v>0.97941753365012951</v>
      </c>
    </row>
    <row r="346" spans="1:26" x14ac:dyDescent="0.2">
      <c r="A346">
        <v>74</v>
      </c>
      <c r="B346" t="s">
        <v>126</v>
      </c>
      <c r="C346" t="b">
        <v>0</v>
      </c>
      <c r="D346" t="s">
        <v>150</v>
      </c>
      <c r="E346" t="s">
        <v>2</v>
      </c>
      <c r="F346" t="s">
        <v>113</v>
      </c>
      <c r="G346" t="s">
        <v>51</v>
      </c>
      <c r="H346" t="s">
        <v>52</v>
      </c>
      <c r="I346" s="3">
        <v>17.518135070800781</v>
      </c>
      <c r="J346" s="3">
        <v>17.518135070800781</v>
      </c>
      <c r="K346" t="s">
        <v>54</v>
      </c>
      <c r="L346" s="3">
        <v>0.10000000149011612</v>
      </c>
      <c r="M346" t="s">
        <v>54</v>
      </c>
      <c r="N346" t="s">
        <v>54</v>
      </c>
      <c r="O346" s="3">
        <v>14.284299850463867</v>
      </c>
      <c r="P346" s="3">
        <v>0.99940001964569092</v>
      </c>
      <c r="Q346" s="3">
        <v>-3.3159999847412109</v>
      </c>
      <c r="R346" s="3">
        <v>100.24798583984375</v>
      </c>
      <c r="S346" t="b">
        <v>1</v>
      </c>
      <c r="T346" s="3">
        <v>0.67326995427701986</v>
      </c>
      <c r="U346" t="b">
        <v>1</v>
      </c>
      <c r="V346">
        <v>3</v>
      </c>
      <c r="W346">
        <v>11</v>
      </c>
      <c r="X346" t="s">
        <v>53</v>
      </c>
      <c r="Y346" t="s">
        <v>54</v>
      </c>
      <c r="Z346" s="3">
        <v>0.98463121871258241</v>
      </c>
    </row>
    <row r="347" spans="1:26" x14ac:dyDescent="0.2">
      <c r="A347">
        <v>75</v>
      </c>
      <c r="B347" t="s">
        <v>127</v>
      </c>
      <c r="C347" t="b">
        <v>0</v>
      </c>
      <c r="D347" t="s">
        <v>150</v>
      </c>
      <c r="E347" t="s">
        <v>2</v>
      </c>
      <c r="F347" t="s">
        <v>113</v>
      </c>
      <c r="G347" t="s">
        <v>51</v>
      </c>
      <c r="H347" t="s">
        <v>52</v>
      </c>
      <c r="I347" s="3">
        <v>20.980264663696289</v>
      </c>
      <c r="J347" s="3">
        <v>20.980264663696289</v>
      </c>
      <c r="K347" t="s">
        <v>54</v>
      </c>
      <c r="L347" s="3">
        <v>9.9999997764825821E-3</v>
      </c>
      <c r="M347" t="s">
        <v>54</v>
      </c>
      <c r="N347" t="s">
        <v>54</v>
      </c>
      <c r="O347" s="3">
        <v>14.284299850463867</v>
      </c>
      <c r="P347" s="3">
        <v>0.99940001964569092</v>
      </c>
      <c r="Q347" s="3">
        <v>-3.3159999847412109</v>
      </c>
      <c r="R347" s="3">
        <v>100.24798583984375</v>
      </c>
      <c r="S347" t="b">
        <v>1</v>
      </c>
      <c r="T347" s="3">
        <v>0.67326995427701986</v>
      </c>
      <c r="U347" t="b">
        <v>1</v>
      </c>
      <c r="V347">
        <v>3</v>
      </c>
      <c r="W347">
        <v>14</v>
      </c>
      <c r="X347" t="s">
        <v>53</v>
      </c>
      <c r="Y347" t="s">
        <v>54</v>
      </c>
      <c r="Z347" s="3">
        <v>0.99069015081159895</v>
      </c>
    </row>
    <row r="348" spans="1:26" x14ac:dyDescent="0.2">
      <c r="A348">
        <v>76</v>
      </c>
      <c r="B348" t="s">
        <v>128</v>
      </c>
      <c r="C348" t="b">
        <v>0</v>
      </c>
      <c r="D348" t="s">
        <v>150</v>
      </c>
      <c r="E348" t="s">
        <v>2</v>
      </c>
      <c r="F348" t="s">
        <v>113</v>
      </c>
      <c r="G348" t="s">
        <v>51</v>
      </c>
      <c r="H348" t="s">
        <v>52</v>
      </c>
      <c r="I348" s="3">
        <v>24.530139923095703</v>
      </c>
      <c r="J348" s="3">
        <v>24.530139923095703</v>
      </c>
      <c r="K348" t="s">
        <v>54</v>
      </c>
      <c r="L348" s="3">
        <v>1.0000000474974513E-3</v>
      </c>
      <c r="M348" t="s">
        <v>54</v>
      </c>
      <c r="N348" t="s">
        <v>54</v>
      </c>
      <c r="O348" s="3">
        <v>14.284299850463867</v>
      </c>
      <c r="P348" s="3">
        <v>0.99940001964569092</v>
      </c>
      <c r="Q348" s="3">
        <v>-3.3159999847412109</v>
      </c>
      <c r="R348" s="3">
        <v>100.24798583984375</v>
      </c>
      <c r="S348" t="b">
        <v>1</v>
      </c>
      <c r="T348" s="3">
        <v>0.67326995427701986</v>
      </c>
      <c r="U348" t="b">
        <v>1</v>
      </c>
      <c r="V348">
        <v>3</v>
      </c>
      <c r="W348">
        <v>17</v>
      </c>
      <c r="X348" t="s">
        <v>53</v>
      </c>
      <c r="Y348" t="s">
        <v>54</v>
      </c>
      <c r="Z348" s="3">
        <v>0.98790590771041498</v>
      </c>
    </row>
    <row r="349" spans="1:26" x14ac:dyDescent="0.2">
      <c r="A349">
        <v>77</v>
      </c>
      <c r="B349" t="s">
        <v>129</v>
      </c>
      <c r="C349" t="b">
        <v>0</v>
      </c>
      <c r="D349" t="s">
        <v>150</v>
      </c>
      <c r="E349" t="s">
        <v>2</v>
      </c>
      <c r="F349" t="s">
        <v>113</v>
      </c>
      <c r="G349" t="s">
        <v>51</v>
      </c>
      <c r="H349" t="s">
        <v>52</v>
      </c>
      <c r="I349" s="3">
        <v>27.590028762817383</v>
      </c>
      <c r="J349" s="3">
        <v>27.590028762817383</v>
      </c>
      <c r="K349" t="s">
        <v>54</v>
      </c>
      <c r="L349" s="3">
        <v>9.9999997473787516E-5</v>
      </c>
      <c r="M349" t="s">
        <v>54</v>
      </c>
      <c r="N349" t="s">
        <v>54</v>
      </c>
      <c r="O349" s="3">
        <v>14.284299850463867</v>
      </c>
      <c r="P349" s="3">
        <v>0.99940001964569092</v>
      </c>
      <c r="Q349" s="3">
        <v>-3.3159999847412109</v>
      </c>
      <c r="R349" s="3">
        <v>100.24798583984375</v>
      </c>
      <c r="S349" t="b">
        <v>1</v>
      </c>
      <c r="T349" s="3">
        <v>0.67326995427701986</v>
      </c>
      <c r="U349" t="b">
        <v>1</v>
      </c>
      <c r="V349">
        <v>3</v>
      </c>
      <c r="W349">
        <v>19</v>
      </c>
      <c r="X349" t="s">
        <v>53</v>
      </c>
      <c r="Y349" t="s">
        <v>54</v>
      </c>
      <c r="Z349" s="3">
        <v>0.98732460790398191</v>
      </c>
    </row>
    <row r="350" spans="1:26" x14ac:dyDescent="0.2">
      <c r="A350">
        <v>78</v>
      </c>
      <c r="B350" t="s">
        <v>130</v>
      </c>
      <c r="C350" t="b">
        <v>0</v>
      </c>
      <c r="D350" t="s">
        <v>150</v>
      </c>
      <c r="E350" t="s">
        <v>2</v>
      </c>
      <c r="F350" t="s">
        <v>113</v>
      </c>
      <c r="G350" t="s">
        <v>51</v>
      </c>
      <c r="H350" t="s">
        <v>52</v>
      </c>
      <c r="I350" s="3">
        <v>30.641290664672852</v>
      </c>
      <c r="J350" s="3">
        <v>30.641290664672852</v>
      </c>
      <c r="K350" t="s">
        <v>54</v>
      </c>
      <c r="L350" s="3">
        <v>9.9999997473787516E-6</v>
      </c>
      <c r="M350" t="s">
        <v>54</v>
      </c>
      <c r="N350" t="s">
        <v>54</v>
      </c>
      <c r="O350" s="3">
        <v>14.284299850463867</v>
      </c>
      <c r="P350" s="3">
        <v>0.99940001964569092</v>
      </c>
      <c r="Q350" s="3">
        <v>-3.3159999847412109</v>
      </c>
      <c r="R350" s="3">
        <v>100.24798583984375</v>
      </c>
      <c r="S350" t="b">
        <v>1</v>
      </c>
      <c r="T350" s="3">
        <v>0.67326995427701986</v>
      </c>
      <c r="U350" t="b">
        <v>1</v>
      </c>
      <c r="V350">
        <v>3</v>
      </c>
      <c r="W350">
        <v>23</v>
      </c>
      <c r="X350" t="s">
        <v>53</v>
      </c>
      <c r="Y350" t="s">
        <v>54</v>
      </c>
      <c r="Z350" s="3">
        <v>0.98645387876302026</v>
      </c>
    </row>
    <row r="351" spans="1:26" x14ac:dyDescent="0.2">
      <c r="A351">
        <v>79</v>
      </c>
      <c r="B351" t="s">
        <v>131</v>
      </c>
      <c r="C351" t="b">
        <v>0</v>
      </c>
      <c r="D351" t="s">
        <v>150</v>
      </c>
      <c r="E351" t="s">
        <v>2</v>
      </c>
      <c r="F351" t="s">
        <v>113</v>
      </c>
      <c r="G351" t="s">
        <v>51</v>
      </c>
      <c r="H351" t="s">
        <v>52</v>
      </c>
      <c r="I351" s="3">
        <v>34.182327270507812</v>
      </c>
      <c r="J351" s="3">
        <v>34.182327270507812</v>
      </c>
      <c r="K351" t="s">
        <v>54</v>
      </c>
      <c r="L351" s="3">
        <v>9.9999999747524271E-7</v>
      </c>
      <c r="M351" t="s">
        <v>54</v>
      </c>
      <c r="N351" t="s">
        <v>54</v>
      </c>
      <c r="O351" s="3">
        <v>14.284299850463867</v>
      </c>
      <c r="P351" s="3">
        <v>0.99940001964569092</v>
      </c>
      <c r="Q351" s="3">
        <v>-3.3159999847412109</v>
      </c>
      <c r="R351" s="3">
        <v>100.24798583984375</v>
      </c>
      <c r="S351" t="b">
        <v>1</v>
      </c>
      <c r="T351" s="3">
        <v>0.67326995427701986</v>
      </c>
      <c r="U351" t="b">
        <v>1</v>
      </c>
      <c r="V351">
        <v>3</v>
      </c>
      <c r="W351">
        <v>27</v>
      </c>
      <c r="X351" t="s">
        <v>53</v>
      </c>
      <c r="Y351" t="s">
        <v>54</v>
      </c>
      <c r="Z351" s="3">
        <v>0.97878767208136475</v>
      </c>
    </row>
    <row r="352" spans="1:26" x14ac:dyDescent="0.2">
      <c r="A352">
        <v>80</v>
      </c>
      <c r="B352" t="s">
        <v>132</v>
      </c>
      <c r="C352" t="b">
        <v>0</v>
      </c>
      <c r="D352" t="s">
        <v>54</v>
      </c>
      <c r="E352" t="s">
        <v>2</v>
      </c>
      <c r="F352" t="s">
        <v>121</v>
      </c>
      <c r="G352" t="s">
        <v>51</v>
      </c>
      <c r="H352" t="s">
        <v>52</v>
      </c>
      <c r="I352" s="3">
        <v>39.44097900390625</v>
      </c>
      <c r="J352" s="3">
        <v>39.44097900390625</v>
      </c>
      <c r="K352" t="s">
        <v>54</v>
      </c>
      <c r="L352" t="s">
        <v>54</v>
      </c>
      <c r="M352" t="s">
        <v>54</v>
      </c>
      <c r="N352" t="s">
        <v>54</v>
      </c>
      <c r="O352" s="3">
        <v>14.284299850463867</v>
      </c>
      <c r="P352" s="3">
        <v>0.99940001964569092</v>
      </c>
      <c r="Q352" s="3">
        <v>-3.3159999847412109</v>
      </c>
      <c r="R352" s="3">
        <v>100.24798583984375</v>
      </c>
      <c r="S352" t="b">
        <v>1</v>
      </c>
      <c r="T352" s="3">
        <v>0.67326995427701986</v>
      </c>
      <c r="U352" t="b">
        <v>1</v>
      </c>
      <c r="V352">
        <v>3</v>
      </c>
      <c r="W352">
        <v>32</v>
      </c>
      <c r="X352" t="s">
        <v>168</v>
      </c>
      <c r="Y352" t="s">
        <v>54</v>
      </c>
      <c r="Z352" s="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ummary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 Connor</cp:lastModifiedBy>
  <dcterms:created xsi:type="dcterms:W3CDTF">2023-08-30T01:07:37Z</dcterms:created>
  <dcterms:modified xsi:type="dcterms:W3CDTF">2023-09-02T03:59:53Z</dcterms:modified>
</cp:coreProperties>
</file>